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ichValueRel.xml" ContentType="application/vnd.ms-excel.richvaluerel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naser/N2R2001/Research/Projects/Project - NREL - 2020-07 - Understanding the structural effects on combustion characteristics of DBE isomers - symmetric and asymmetric [ExxonMobil]/Manuscripts/Fourth submission/LaTeX/"/>
    </mc:Choice>
  </mc:AlternateContent>
  <xr:revisionPtr revIDLastSave="0" documentId="13_ncr:1_{6D1083B3-CD37-8B45-ACC8-5CAD41336CA1}" xr6:coauthVersionLast="47" xr6:coauthVersionMax="47" xr10:uidLastSave="{00000000-0000-0000-0000-000000000000}"/>
  <bookViews>
    <workbookView xWindow="0" yWindow="500" windowWidth="33600" windowHeight="19400" xr2:uid="{62809B4C-39A5-B44B-8BE2-A403AADCE200}"/>
  </bookViews>
  <sheets>
    <sheet name="Title page" sheetId="17" r:id="rId1"/>
    <sheet name="Flow rates (1 bar)" sheetId="5" r:id="rId2"/>
    <sheet name="Flow rates (10 bar)" sheetId="6" r:id="rId3"/>
    <sheet name="Speciation DNBE 1 bar" sheetId="8" r:id="rId4"/>
    <sheet name="Speciation DNBE 10 bar" sheetId="10" r:id="rId5"/>
    <sheet name="Speciation DSBE 1 bar" sheetId="11" r:id="rId6"/>
    <sheet name="Speciation DSBE 10 bar" sheetId="12" r:id="rId7"/>
    <sheet name="Speciation DIBE 1 bar" sheetId="14" r:id="rId8"/>
    <sheet name="Speciation DIBE 10 bar" sheetId="13" r:id="rId9"/>
    <sheet name="T profile (1 bar, quartz tube)" sheetId="4" r:id="rId10"/>
    <sheet name="T profile (10 bar, steel tube)" sheetId="3" r:id="rId11"/>
    <sheet name="DIBE species dictionary" sheetId="15" r:id="rId12"/>
    <sheet name="DSBE species dictionary" sheetId="16" r:id="rId13"/>
  </sheets>
  <definedNames>
    <definedName name="_Hlk176780548" localSheetId="11">'DIBE species dictionary'!$C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125">
    <bk>
      <extLst>
        <ext uri="{3e2802c4-a4d2-4d8b-9148-e3be6c30e623}">
          <xlrd:rvb i="0"/>
        </ext>
      </extLst>
    </bk>
    <bk>
      <extLst>
        <ext uri="{3e2802c4-a4d2-4d8b-9148-e3be6c30e623}">
          <xlrd:rvb i="1"/>
        </ext>
      </extLst>
    </bk>
    <bk>
      <extLst>
        <ext uri="{3e2802c4-a4d2-4d8b-9148-e3be6c30e623}">
          <xlrd:rvb i="2"/>
        </ext>
      </extLst>
    </bk>
    <bk>
      <extLst>
        <ext uri="{3e2802c4-a4d2-4d8b-9148-e3be6c30e623}">
          <xlrd:rvb i="3"/>
        </ext>
      </extLst>
    </bk>
    <bk>
      <extLst>
        <ext uri="{3e2802c4-a4d2-4d8b-9148-e3be6c30e623}">
          <xlrd:rvb i="4"/>
        </ext>
      </extLst>
    </bk>
    <bk>
      <extLst>
        <ext uri="{3e2802c4-a4d2-4d8b-9148-e3be6c30e623}">
          <xlrd:rvb i="5"/>
        </ext>
      </extLst>
    </bk>
    <bk>
      <extLst>
        <ext uri="{3e2802c4-a4d2-4d8b-9148-e3be6c30e623}">
          <xlrd:rvb i="6"/>
        </ext>
      </extLst>
    </bk>
    <bk>
      <extLst>
        <ext uri="{3e2802c4-a4d2-4d8b-9148-e3be6c30e623}">
          <xlrd:rvb i="7"/>
        </ext>
      </extLst>
    </bk>
    <bk>
      <extLst>
        <ext uri="{3e2802c4-a4d2-4d8b-9148-e3be6c30e623}">
          <xlrd:rvb i="8"/>
        </ext>
      </extLst>
    </bk>
    <bk>
      <extLst>
        <ext uri="{3e2802c4-a4d2-4d8b-9148-e3be6c30e623}">
          <xlrd:rvb i="9"/>
        </ext>
      </extLst>
    </bk>
    <bk>
      <extLst>
        <ext uri="{3e2802c4-a4d2-4d8b-9148-e3be6c30e623}">
          <xlrd:rvb i="10"/>
        </ext>
      </extLst>
    </bk>
    <bk>
      <extLst>
        <ext uri="{3e2802c4-a4d2-4d8b-9148-e3be6c30e623}">
          <xlrd:rvb i="11"/>
        </ext>
      </extLst>
    </bk>
    <bk>
      <extLst>
        <ext uri="{3e2802c4-a4d2-4d8b-9148-e3be6c30e623}">
          <xlrd:rvb i="12"/>
        </ext>
      </extLst>
    </bk>
    <bk>
      <extLst>
        <ext uri="{3e2802c4-a4d2-4d8b-9148-e3be6c30e623}">
          <xlrd:rvb i="13"/>
        </ext>
      </extLst>
    </bk>
    <bk>
      <extLst>
        <ext uri="{3e2802c4-a4d2-4d8b-9148-e3be6c30e623}">
          <xlrd:rvb i="14"/>
        </ext>
      </extLst>
    </bk>
    <bk>
      <extLst>
        <ext uri="{3e2802c4-a4d2-4d8b-9148-e3be6c30e623}">
          <xlrd:rvb i="15"/>
        </ext>
      </extLst>
    </bk>
    <bk>
      <extLst>
        <ext uri="{3e2802c4-a4d2-4d8b-9148-e3be6c30e623}">
          <xlrd:rvb i="16"/>
        </ext>
      </extLst>
    </bk>
    <bk>
      <extLst>
        <ext uri="{3e2802c4-a4d2-4d8b-9148-e3be6c30e623}">
          <xlrd:rvb i="17"/>
        </ext>
      </extLst>
    </bk>
    <bk>
      <extLst>
        <ext uri="{3e2802c4-a4d2-4d8b-9148-e3be6c30e623}">
          <xlrd:rvb i="18"/>
        </ext>
      </extLst>
    </bk>
    <bk>
      <extLst>
        <ext uri="{3e2802c4-a4d2-4d8b-9148-e3be6c30e623}">
          <xlrd:rvb i="19"/>
        </ext>
      </extLst>
    </bk>
    <bk>
      <extLst>
        <ext uri="{3e2802c4-a4d2-4d8b-9148-e3be6c30e623}">
          <xlrd:rvb i="20"/>
        </ext>
      </extLst>
    </bk>
    <bk>
      <extLst>
        <ext uri="{3e2802c4-a4d2-4d8b-9148-e3be6c30e623}">
          <xlrd:rvb i="21"/>
        </ext>
      </extLst>
    </bk>
    <bk>
      <extLst>
        <ext uri="{3e2802c4-a4d2-4d8b-9148-e3be6c30e623}">
          <xlrd:rvb i="22"/>
        </ext>
      </extLst>
    </bk>
    <bk>
      <extLst>
        <ext uri="{3e2802c4-a4d2-4d8b-9148-e3be6c30e623}">
          <xlrd:rvb i="23"/>
        </ext>
      </extLst>
    </bk>
    <bk>
      <extLst>
        <ext uri="{3e2802c4-a4d2-4d8b-9148-e3be6c30e623}">
          <xlrd:rvb i="24"/>
        </ext>
      </extLst>
    </bk>
    <bk>
      <extLst>
        <ext uri="{3e2802c4-a4d2-4d8b-9148-e3be6c30e623}">
          <xlrd:rvb i="25"/>
        </ext>
      </extLst>
    </bk>
    <bk>
      <extLst>
        <ext uri="{3e2802c4-a4d2-4d8b-9148-e3be6c30e623}">
          <xlrd:rvb i="26"/>
        </ext>
      </extLst>
    </bk>
    <bk>
      <extLst>
        <ext uri="{3e2802c4-a4d2-4d8b-9148-e3be6c30e623}">
          <xlrd:rvb i="27"/>
        </ext>
      </extLst>
    </bk>
    <bk>
      <extLst>
        <ext uri="{3e2802c4-a4d2-4d8b-9148-e3be6c30e623}">
          <xlrd:rvb i="28"/>
        </ext>
      </extLst>
    </bk>
    <bk>
      <extLst>
        <ext uri="{3e2802c4-a4d2-4d8b-9148-e3be6c30e623}">
          <xlrd:rvb i="29"/>
        </ext>
      </extLst>
    </bk>
    <bk>
      <extLst>
        <ext uri="{3e2802c4-a4d2-4d8b-9148-e3be6c30e623}">
          <xlrd:rvb i="30"/>
        </ext>
      </extLst>
    </bk>
    <bk>
      <extLst>
        <ext uri="{3e2802c4-a4d2-4d8b-9148-e3be6c30e623}">
          <xlrd:rvb i="31"/>
        </ext>
      </extLst>
    </bk>
    <bk>
      <extLst>
        <ext uri="{3e2802c4-a4d2-4d8b-9148-e3be6c30e623}">
          <xlrd:rvb i="32"/>
        </ext>
      </extLst>
    </bk>
    <bk>
      <extLst>
        <ext uri="{3e2802c4-a4d2-4d8b-9148-e3be6c30e623}">
          <xlrd:rvb i="33"/>
        </ext>
      </extLst>
    </bk>
    <bk>
      <extLst>
        <ext uri="{3e2802c4-a4d2-4d8b-9148-e3be6c30e623}">
          <xlrd:rvb i="34"/>
        </ext>
      </extLst>
    </bk>
    <bk>
      <extLst>
        <ext uri="{3e2802c4-a4d2-4d8b-9148-e3be6c30e623}">
          <xlrd:rvb i="35"/>
        </ext>
      </extLst>
    </bk>
    <bk>
      <extLst>
        <ext uri="{3e2802c4-a4d2-4d8b-9148-e3be6c30e623}">
          <xlrd:rvb i="36"/>
        </ext>
      </extLst>
    </bk>
    <bk>
      <extLst>
        <ext uri="{3e2802c4-a4d2-4d8b-9148-e3be6c30e623}">
          <xlrd:rvb i="37"/>
        </ext>
      </extLst>
    </bk>
    <bk>
      <extLst>
        <ext uri="{3e2802c4-a4d2-4d8b-9148-e3be6c30e623}">
          <xlrd:rvb i="38"/>
        </ext>
      </extLst>
    </bk>
    <bk>
      <extLst>
        <ext uri="{3e2802c4-a4d2-4d8b-9148-e3be6c30e623}">
          <xlrd:rvb i="39"/>
        </ext>
      </extLst>
    </bk>
    <bk>
      <extLst>
        <ext uri="{3e2802c4-a4d2-4d8b-9148-e3be6c30e623}">
          <xlrd:rvb i="40"/>
        </ext>
      </extLst>
    </bk>
    <bk>
      <extLst>
        <ext uri="{3e2802c4-a4d2-4d8b-9148-e3be6c30e623}">
          <xlrd:rvb i="41"/>
        </ext>
      </extLst>
    </bk>
    <bk>
      <extLst>
        <ext uri="{3e2802c4-a4d2-4d8b-9148-e3be6c30e623}">
          <xlrd:rvb i="42"/>
        </ext>
      </extLst>
    </bk>
    <bk>
      <extLst>
        <ext uri="{3e2802c4-a4d2-4d8b-9148-e3be6c30e623}">
          <xlrd:rvb i="43"/>
        </ext>
      </extLst>
    </bk>
    <bk>
      <extLst>
        <ext uri="{3e2802c4-a4d2-4d8b-9148-e3be6c30e623}">
          <xlrd:rvb i="44"/>
        </ext>
      </extLst>
    </bk>
    <bk>
      <extLst>
        <ext uri="{3e2802c4-a4d2-4d8b-9148-e3be6c30e623}">
          <xlrd:rvb i="45"/>
        </ext>
      </extLst>
    </bk>
    <bk>
      <extLst>
        <ext uri="{3e2802c4-a4d2-4d8b-9148-e3be6c30e623}">
          <xlrd:rvb i="46"/>
        </ext>
      </extLst>
    </bk>
    <bk>
      <extLst>
        <ext uri="{3e2802c4-a4d2-4d8b-9148-e3be6c30e623}">
          <xlrd:rvb i="47"/>
        </ext>
      </extLst>
    </bk>
    <bk>
      <extLst>
        <ext uri="{3e2802c4-a4d2-4d8b-9148-e3be6c30e623}">
          <xlrd:rvb i="48"/>
        </ext>
      </extLst>
    </bk>
    <bk>
      <extLst>
        <ext uri="{3e2802c4-a4d2-4d8b-9148-e3be6c30e623}">
          <xlrd:rvb i="49"/>
        </ext>
      </extLst>
    </bk>
    <bk>
      <extLst>
        <ext uri="{3e2802c4-a4d2-4d8b-9148-e3be6c30e623}">
          <xlrd:rvb i="50"/>
        </ext>
      </extLst>
    </bk>
    <bk>
      <extLst>
        <ext uri="{3e2802c4-a4d2-4d8b-9148-e3be6c30e623}">
          <xlrd:rvb i="51"/>
        </ext>
      </extLst>
    </bk>
    <bk>
      <extLst>
        <ext uri="{3e2802c4-a4d2-4d8b-9148-e3be6c30e623}">
          <xlrd:rvb i="52"/>
        </ext>
      </extLst>
    </bk>
    <bk>
      <extLst>
        <ext uri="{3e2802c4-a4d2-4d8b-9148-e3be6c30e623}">
          <xlrd:rvb i="53"/>
        </ext>
      </extLst>
    </bk>
    <bk>
      <extLst>
        <ext uri="{3e2802c4-a4d2-4d8b-9148-e3be6c30e623}">
          <xlrd:rvb i="54"/>
        </ext>
      </extLst>
    </bk>
    <bk>
      <extLst>
        <ext uri="{3e2802c4-a4d2-4d8b-9148-e3be6c30e623}">
          <xlrd:rvb i="55"/>
        </ext>
      </extLst>
    </bk>
    <bk>
      <extLst>
        <ext uri="{3e2802c4-a4d2-4d8b-9148-e3be6c30e623}">
          <xlrd:rvb i="56"/>
        </ext>
      </extLst>
    </bk>
    <bk>
      <extLst>
        <ext uri="{3e2802c4-a4d2-4d8b-9148-e3be6c30e623}">
          <xlrd:rvb i="57"/>
        </ext>
      </extLst>
    </bk>
    <bk>
      <extLst>
        <ext uri="{3e2802c4-a4d2-4d8b-9148-e3be6c30e623}">
          <xlrd:rvb i="58"/>
        </ext>
      </extLst>
    </bk>
    <bk>
      <extLst>
        <ext uri="{3e2802c4-a4d2-4d8b-9148-e3be6c30e623}">
          <xlrd:rvb i="59"/>
        </ext>
      </extLst>
    </bk>
    <bk>
      <extLst>
        <ext uri="{3e2802c4-a4d2-4d8b-9148-e3be6c30e623}">
          <xlrd:rvb i="60"/>
        </ext>
      </extLst>
    </bk>
    <bk>
      <extLst>
        <ext uri="{3e2802c4-a4d2-4d8b-9148-e3be6c30e623}">
          <xlrd:rvb i="61"/>
        </ext>
      </extLst>
    </bk>
    <bk>
      <extLst>
        <ext uri="{3e2802c4-a4d2-4d8b-9148-e3be6c30e623}">
          <xlrd:rvb i="62"/>
        </ext>
      </extLst>
    </bk>
    <bk>
      <extLst>
        <ext uri="{3e2802c4-a4d2-4d8b-9148-e3be6c30e623}">
          <xlrd:rvb i="63"/>
        </ext>
      </extLst>
    </bk>
    <bk>
      <extLst>
        <ext uri="{3e2802c4-a4d2-4d8b-9148-e3be6c30e623}">
          <xlrd:rvb i="64"/>
        </ext>
      </extLst>
    </bk>
    <bk>
      <extLst>
        <ext uri="{3e2802c4-a4d2-4d8b-9148-e3be6c30e623}">
          <xlrd:rvb i="65"/>
        </ext>
      </extLst>
    </bk>
    <bk>
      <extLst>
        <ext uri="{3e2802c4-a4d2-4d8b-9148-e3be6c30e623}">
          <xlrd:rvb i="66"/>
        </ext>
      </extLst>
    </bk>
    <bk>
      <extLst>
        <ext uri="{3e2802c4-a4d2-4d8b-9148-e3be6c30e623}">
          <xlrd:rvb i="67"/>
        </ext>
      </extLst>
    </bk>
    <bk>
      <extLst>
        <ext uri="{3e2802c4-a4d2-4d8b-9148-e3be6c30e623}">
          <xlrd:rvb i="68"/>
        </ext>
      </extLst>
    </bk>
    <bk>
      <extLst>
        <ext uri="{3e2802c4-a4d2-4d8b-9148-e3be6c30e623}">
          <xlrd:rvb i="69"/>
        </ext>
      </extLst>
    </bk>
    <bk>
      <extLst>
        <ext uri="{3e2802c4-a4d2-4d8b-9148-e3be6c30e623}">
          <xlrd:rvb i="70"/>
        </ext>
      </extLst>
    </bk>
    <bk>
      <extLst>
        <ext uri="{3e2802c4-a4d2-4d8b-9148-e3be6c30e623}">
          <xlrd:rvb i="71"/>
        </ext>
      </extLst>
    </bk>
    <bk>
      <extLst>
        <ext uri="{3e2802c4-a4d2-4d8b-9148-e3be6c30e623}">
          <xlrd:rvb i="72"/>
        </ext>
      </extLst>
    </bk>
    <bk>
      <extLst>
        <ext uri="{3e2802c4-a4d2-4d8b-9148-e3be6c30e623}">
          <xlrd:rvb i="73"/>
        </ext>
      </extLst>
    </bk>
    <bk>
      <extLst>
        <ext uri="{3e2802c4-a4d2-4d8b-9148-e3be6c30e623}">
          <xlrd:rvb i="74"/>
        </ext>
      </extLst>
    </bk>
    <bk>
      <extLst>
        <ext uri="{3e2802c4-a4d2-4d8b-9148-e3be6c30e623}">
          <xlrd:rvb i="75"/>
        </ext>
      </extLst>
    </bk>
    <bk>
      <extLst>
        <ext uri="{3e2802c4-a4d2-4d8b-9148-e3be6c30e623}">
          <xlrd:rvb i="76"/>
        </ext>
      </extLst>
    </bk>
    <bk>
      <extLst>
        <ext uri="{3e2802c4-a4d2-4d8b-9148-e3be6c30e623}">
          <xlrd:rvb i="77"/>
        </ext>
      </extLst>
    </bk>
    <bk>
      <extLst>
        <ext uri="{3e2802c4-a4d2-4d8b-9148-e3be6c30e623}">
          <xlrd:rvb i="78"/>
        </ext>
      </extLst>
    </bk>
    <bk>
      <extLst>
        <ext uri="{3e2802c4-a4d2-4d8b-9148-e3be6c30e623}">
          <xlrd:rvb i="79"/>
        </ext>
      </extLst>
    </bk>
    <bk>
      <extLst>
        <ext uri="{3e2802c4-a4d2-4d8b-9148-e3be6c30e623}">
          <xlrd:rvb i="80"/>
        </ext>
      </extLst>
    </bk>
    <bk>
      <extLst>
        <ext uri="{3e2802c4-a4d2-4d8b-9148-e3be6c30e623}">
          <xlrd:rvb i="81"/>
        </ext>
      </extLst>
    </bk>
    <bk>
      <extLst>
        <ext uri="{3e2802c4-a4d2-4d8b-9148-e3be6c30e623}">
          <xlrd:rvb i="82"/>
        </ext>
      </extLst>
    </bk>
    <bk>
      <extLst>
        <ext uri="{3e2802c4-a4d2-4d8b-9148-e3be6c30e623}">
          <xlrd:rvb i="83"/>
        </ext>
      </extLst>
    </bk>
    <bk>
      <extLst>
        <ext uri="{3e2802c4-a4d2-4d8b-9148-e3be6c30e623}">
          <xlrd:rvb i="84"/>
        </ext>
      </extLst>
    </bk>
    <bk>
      <extLst>
        <ext uri="{3e2802c4-a4d2-4d8b-9148-e3be6c30e623}">
          <xlrd:rvb i="85"/>
        </ext>
      </extLst>
    </bk>
    <bk>
      <extLst>
        <ext uri="{3e2802c4-a4d2-4d8b-9148-e3be6c30e623}">
          <xlrd:rvb i="86"/>
        </ext>
      </extLst>
    </bk>
    <bk>
      <extLst>
        <ext uri="{3e2802c4-a4d2-4d8b-9148-e3be6c30e623}">
          <xlrd:rvb i="87"/>
        </ext>
      </extLst>
    </bk>
    <bk>
      <extLst>
        <ext uri="{3e2802c4-a4d2-4d8b-9148-e3be6c30e623}">
          <xlrd:rvb i="88"/>
        </ext>
      </extLst>
    </bk>
    <bk>
      <extLst>
        <ext uri="{3e2802c4-a4d2-4d8b-9148-e3be6c30e623}">
          <xlrd:rvb i="89"/>
        </ext>
      </extLst>
    </bk>
    <bk>
      <extLst>
        <ext uri="{3e2802c4-a4d2-4d8b-9148-e3be6c30e623}">
          <xlrd:rvb i="90"/>
        </ext>
      </extLst>
    </bk>
    <bk>
      <extLst>
        <ext uri="{3e2802c4-a4d2-4d8b-9148-e3be6c30e623}">
          <xlrd:rvb i="91"/>
        </ext>
      </extLst>
    </bk>
    <bk>
      <extLst>
        <ext uri="{3e2802c4-a4d2-4d8b-9148-e3be6c30e623}">
          <xlrd:rvb i="92"/>
        </ext>
      </extLst>
    </bk>
    <bk>
      <extLst>
        <ext uri="{3e2802c4-a4d2-4d8b-9148-e3be6c30e623}">
          <xlrd:rvb i="93"/>
        </ext>
      </extLst>
    </bk>
    <bk>
      <extLst>
        <ext uri="{3e2802c4-a4d2-4d8b-9148-e3be6c30e623}">
          <xlrd:rvb i="94"/>
        </ext>
      </extLst>
    </bk>
    <bk>
      <extLst>
        <ext uri="{3e2802c4-a4d2-4d8b-9148-e3be6c30e623}">
          <xlrd:rvb i="95"/>
        </ext>
      </extLst>
    </bk>
    <bk>
      <extLst>
        <ext uri="{3e2802c4-a4d2-4d8b-9148-e3be6c30e623}">
          <xlrd:rvb i="96"/>
        </ext>
      </extLst>
    </bk>
    <bk>
      <extLst>
        <ext uri="{3e2802c4-a4d2-4d8b-9148-e3be6c30e623}">
          <xlrd:rvb i="97"/>
        </ext>
      </extLst>
    </bk>
    <bk>
      <extLst>
        <ext uri="{3e2802c4-a4d2-4d8b-9148-e3be6c30e623}">
          <xlrd:rvb i="98"/>
        </ext>
      </extLst>
    </bk>
    <bk>
      <extLst>
        <ext uri="{3e2802c4-a4d2-4d8b-9148-e3be6c30e623}">
          <xlrd:rvb i="99"/>
        </ext>
      </extLst>
    </bk>
    <bk>
      <extLst>
        <ext uri="{3e2802c4-a4d2-4d8b-9148-e3be6c30e623}">
          <xlrd:rvb i="100"/>
        </ext>
      </extLst>
    </bk>
    <bk>
      <extLst>
        <ext uri="{3e2802c4-a4d2-4d8b-9148-e3be6c30e623}">
          <xlrd:rvb i="101"/>
        </ext>
      </extLst>
    </bk>
    <bk>
      <extLst>
        <ext uri="{3e2802c4-a4d2-4d8b-9148-e3be6c30e623}">
          <xlrd:rvb i="102"/>
        </ext>
      </extLst>
    </bk>
    <bk>
      <extLst>
        <ext uri="{3e2802c4-a4d2-4d8b-9148-e3be6c30e623}">
          <xlrd:rvb i="103"/>
        </ext>
      </extLst>
    </bk>
    <bk>
      <extLst>
        <ext uri="{3e2802c4-a4d2-4d8b-9148-e3be6c30e623}">
          <xlrd:rvb i="104"/>
        </ext>
      </extLst>
    </bk>
    <bk>
      <extLst>
        <ext uri="{3e2802c4-a4d2-4d8b-9148-e3be6c30e623}">
          <xlrd:rvb i="105"/>
        </ext>
      </extLst>
    </bk>
    <bk>
      <extLst>
        <ext uri="{3e2802c4-a4d2-4d8b-9148-e3be6c30e623}">
          <xlrd:rvb i="106"/>
        </ext>
      </extLst>
    </bk>
    <bk>
      <extLst>
        <ext uri="{3e2802c4-a4d2-4d8b-9148-e3be6c30e623}">
          <xlrd:rvb i="107"/>
        </ext>
      </extLst>
    </bk>
    <bk>
      <extLst>
        <ext uri="{3e2802c4-a4d2-4d8b-9148-e3be6c30e623}">
          <xlrd:rvb i="108"/>
        </ext>
      </extLst>
    </bk>
    <bk>
      <extLst>
        <ext uri="{3e2802c4-a4d2-4d8b-9148-e3be6c30e623}">
          <xlrd:rvb i="109"/>
        </ext>
      </extLst>
    </bk>
    <bk>
      <extLst>
        <ext uri="{3e2802c4-a4d2-4d8b-9148-e3be6c30e623}">
          <xlrd:rvb i="110"/>
        </ext>
      </extLst>
    </bk>
    <bk>
      <extLst>
        <ext uri="{3e2802c4-a4d2-4d8b-9148-e3be6c30e623}">
          <xlrd:rvb i="111"/>
        </ext>
      </extLst>
    </bk>
    <bk>
      <extLst>
        <ext uri="{3e2802c4-a4d2-4d8b-9148-e3be6c30e623}">
          <xlrd:rvb i="112"/>
        </ext>
      </extLst>
    </bk>
    <bk>
      <extLst>
        <ext uri="{3e2802c4-a4d2-4d8b-9148-e3be6c30e623}">
          <xlrd:rvb i="113"/>
        </ext>
      </extLst>
    </bk>
    <bk>
      <extLst>
        <ext uri="{3e2802c4-a4d2-4d8b-9148-e3be6c30e623}">
          <xlrd:rvb i="114"/>
        </ext>
      </extLst>
    </bk>
    <bk>
      <extLst>
        <ext uri="{3e2802c4-a4d2-4d8b-9148-e3be6c30e623}">
          <xlrd:rvb i="115"/>
        </ext>
      </extLst>
    </bk>
    <bk>
      <extLst>
        <ext uri="{3e2802c4-a4d2-4d8b-9148-e3be6c30e623}">
          <xlrd:rvb i="116"/>
        </ext>
      </extLst>
    </bk>
    <bk>
      <extLst>
        <ext uri="{3e2802c4-a4d2-4d8b-9148-e3be6c30e623}">
          <xlrd:rvb i="117"/>
        </ext>
      </extLst>
    </bk>
    <bk>
      <extLst>
        <ext uri="{3e2802c4-a4d2-4d8b-9148-e3be6c30e623}">
          <xlrd:rvb i="118"/>
        </ext>
      </extLst>
    </bk>
    <bk>
      <extLst>
        <ext uri="{3e2802c4-a4d2-4d8b-9148-e3be6c30e623}">
          <xlrd:rvb i="119"/>
        </ext>
      </extLst>
    </bk>
    <bk>
      <extLst>
        <ext uri="{3e2802c4-a4d2-4d8b-9148-e3be6c30e623}">
          <xlrd:rvb i="120"/>
        </ext>
      </extLst>
    </bk>
    <bk>
      <extLst>
        <ext uri="{3e2802c4-a4d2-4d8b-9148-e3be6c30e623}">
          <xlrd:rvb i="121"/>
        </ext>
      </extLst>
    </bk>
    <bk>
      <extLst>
        <ext uri="{3e2802c4-a4d2-4d8b-9148-e3be6c30e623}">
          <xlrd:rvb i="122"/>
        </ext>
      </extLst>
    </bk>
    <bk>
      <extLst>
        <ext uri="{3e2802c4-a4d2-4d8b-9148-e3be6c30e623}">
          <xlrd:rvb i="123"/>
        </ext>
      </extLst>
    </bk>
    <bk>
      <extLst>
        <ext uri="{3e2802c4-a4d2-4d8b-9148-e3be6c30e623}">
          <xlrd:rvb i="124"/>
        </ext>
      </extLst>
    </bk>
  </futureMetadata>
  <valueMetadata count="125">
    <bk>
      <rc t="1" v="0"/>
    </bk>
    <bk>
      <rc t="1" v="1"/>
    </bk>
    <bk>
      <rc t="1" v="2"/>
    </bk>
    <bk>
      <rc t="1" v="3"/>
    </bk>
    <bk>
      <rc t="1" v="4"/>
    </bk>
    <bk>
      <rc t="1" v="5"/>
    </bk>
    <bk>
      <rc t="1" v="6"/>
    </bk>
    <bk>
      <rc t="1" v="7"/>
    </bk>
    <bk>
      <rc t="1" v="8"/>
    </bk>
    <bk>
      <rc t="1" v="9"/>
    </bk>
    <bk>
      <rc t="1" v="10"/>
    </bk>
    <bk>
      <rc t="1" v="11"/>
    </bk>
    <bk>
      <rc t="1" v="12"/>
    </bk>
    <bk>
      <rc t="1" v="13"/>
    </bk>
    <bk>
      <rc t="1" v="14"/>
    </bk>
    <bk>
      <rc t="1" v="15"/>
    </bk>
    <bk>
      <rc t="1" v="16"/>
    </bk>
    <bk>
      <rc t="1" v="17"/>
    </bk>
    <bk>
      <rc t="1" v="18"/>
    </bk>
    <bk>
      <rc t="1" v="19"/>
    </bk>
    <bk>
      <rc t="1" v="20"/>
    </bk>
    <bk>
      <rc t="1" v="21"/>
    </bk>
    <bk>
      <rc t="1" v="22"/>
    </bk>
    <bk>
      <rc t="1" v="23"/>
    </bk>
    <bk>
      <rc t="1" v="24"/>
    </bk>
    <bk>
      <rc t="1" v="25"/>
    </bk>
    <bk>
      <rc t="1" v="26"/>
    </bk>
    <bk>
      <rc t="1" v="27"/>
    </bk>
    <bk>
      <rc t="1" v="28"/>
    </bk>
    <bk>
      <rc t="1" v="29"/>
    </bk>
    <bk>
      <rc t="1" v="30"/>
    </bk>
    <bk>
      <rc t="1" v="31"/>
    </bk>
    <bk>
      <rc t="1" v="32"/>
    </bk>
    <bk>
      <rc t="1" v="33"/>
    </bk>
    <bk>
      <rc t="1" v="34"/>
    </bk>
    <bk>
      <rc t="1" v="35"/>
    </bk>
    <bk>
      <rc t="1" v="36"/>
    </bk>
    <bk>
      <rc t="1" v="37"/>
    </bk>
    <bk>
      <rc t="1" v="38"/>
    </bk>
    <bk>
      <rc t="1" v="39"/>
    </bk>
    <bk>
      <rc t="1" v="40"/>
    </bk>
    <bk>
      <rc t="1" v="41"/>
    </bk>
    <bk>
      <rc t="1" v="42"/>
    </bk>
    <bk>
      <rc t="1" v="43"/>
    </bk>
    <bk>
      <rc t="1" v="44"/>
    </bk>
    <bk>
      <rc t="1" v="45"/>
    </bk>
    <bk>
      <rc t="1" v="46"/>
    </bk>
    <bk>
      <rc t="1" v="47"/>
    </bk>
    <bk>
      <rc t="1" v="48"/>
    </bk>
    <bk>
      <rc t="1" v="49"/>
    </bk>
    <bk>
      <rc t="1" v="50"/>
    </bk>
    <bk>
      <rc t="1" v="51"/>
    </bk>
    <bk>
      <rc t="1" v="52"/>
    </bk>
    <bk>
      <rc t="1" v="53"/>
    </bk>
    <bk>
      <rc t="1" v="54"/>
    </bk>
    <bk>
      <rc t="1" v="55"/>
    </bk>
    <bk>
      <rc t="1" v="56"/>
    </bk>
    <bk>
      <rc t="1" v="57"/>
    </bk>
    <bk>
      <rc t="1" v="58"/>
    </bk>
    <bk>
      <rc t="1" v="59"/>
    </bk>
    <bk>
      <rc t="1" v="60"/>
    </bk>
    <bk>
      <rc t="1" v="61"/>
    </bk>
    <bk>
      <rc t="1" v="62"/>
    </bk>
    <bk>
      <rc t="1" v="63"/>
    </bk>
    <bk>
      <rc t="1" v="64"/>
    </bk>
    <bk>
      <rc t="1" v="65"/>
    </bk>
    <bk>
      <rc t="1" v="66"/>
    </bk>
    <bk>
      <rc t="1" v="67"/>
    </bk>
    <bk>
      <rc t="1" v="68"/>
    </bk>
    <bk>
      <rc t="1" v="69"/>
    </bk>
    <bk>
      <rc t="1" v="70"/>
    </bk>
    <bk>
      <rc t="1" v="71"/>
    </bk>
    <bk>
      <rc t="1" v="72"/>
    </bk>
    <bk>
      <rc t="1" v="73"/>
    </bk>
    <bk>
      <rc t="1" v="74"/>
    </bk>
    <bk>
      <rc t="1" v="75"/>
    </bk>
    <bk>
      <rc t="1" v="76"/>
    </bk>
    <bk>
      <rc t="1" v="77"/>
    </bk>
    <bk>
      <rc t="1" v="78"/>
    </bk>
    <bk>
      <rc t="1" v="79"/>
    </bk>
    <bk>
      <rc t="1" v="80"/>
    </bk>
    <bk>
      <rc t="1" v="81"/>
    </bk>
    <bk>
      <rc t="1" v="82"/>
    </bk>
    <bk>
      <rc t="1" v="83"/>
    </bk>
    <bk>
      <rc t="1" v="84"/>
    </bk>
    <bk>
      <rc t="1" v="85"/>
    </bk>
    <bk>
      <rc t="1" v="86"/>
    </bk>
    <bk>
      <rc t="1" v="87"/>
    </bk>
    <bk>
      <rc t="1" v="88"/>
    </bk>
    <bk>
      <rc t="1" v="89"/>
    </bk>
    <bk>
      <rc t="1" v="90"/>
    </bk>
    <bk>
      <rc t="1" v="91"/>
    </bk>
    <bk>
      <rc t="1" v="92"/>
    </bk>
    <bk>
      <rc t="1" v="93"/>
    </bk>
    <bk>
      <rc t="1" v="94"/>
    </bk>
    <bk>
      <rc t="1" v="95"/>
    </bk>
    <bk>
      <rc t="1" v="96"/>
    </bk>
    <bk>
      <rc t="1" v="97"/>
    </bk>
    <bk>
      <rc t="1" v="98"/>
    </bk>
    <bk>
      <rc t="1" v="99"/>
    </bk>
    <bk>
      <rc t="1" v="100"/>
    </bk>
    <bk>
      <rc t="1" v="101"/>
    </bk>
    <bk>
      <rc t="1" v="102"/>
    </bk>
    <bk>
      <rc t="1" v="103"/>
    </bk>
    <bk>
      <rc t="1" v="104"/>
    </bk>
    <bk>
      <rc t="1" v="105"/>
    </bk>
    <bk>
      <rc t="1" v="106"/>
    </bk>
    <bk>
      <rc t="1" v="107"/>
    </bk>
    <bk>
      <rc t="1" v="108"/>
    </bk>
    <bk>
      <rc t="1" v="109"/>
    </bk>
    <bk>
      <rc t="1" v="110"/>
    </bk>
    <bk>
      <rc t="1" v="111"/>
    </bk>
    <bk>
      <rc t="1" v="112"/>
    </bk>
    <bk>
      <rc t="1" v="113"/>
    </bk>
    <bk>
      <rc t="1" v="114"/>
    </bk>
    <bk>
      <rc t="1" v="115"/>
    </bk>
    <bk>
      <rc t="1" v="116"/>
    </bk>
    <bk>
      <rc t="1" v="117"/>
    </bk>
    <bk>
      <rc t="1" v="118"/>
    </bk>
    <bk>
      <rc t="1" v="119"/>
    </bk>
    <bk>
      <rc t="1" v="120"/>
    </bk>
    <bk>
      <rc t="1" v="121"/>
    </bk>
    <bk>
      <rc t="1" v="122"/>
    </bk>
    <bk>
      <rc t="1" v="123"/>
    </bk>
    <bk>
      <rc t="1" v="124"/>
    </bk>
  </valueMetadata>
</metadata>
</file>

<file path=xl/sharedStrings.xml><?xml version="1.0" encoding="utf-8"?>
<sst xmlns="http://schemas.openxmlformats.org/spreadsheetml/2006/main" count="494" uniqueCount="397">
  <si>
    <t>T_800_K</t>
  </si>
  <si>
    <t>T_900_K</t>
  </si>
  <si>
    <t>T_1000_K</t>
  </si>
  <si>
    <t>T_1100_K</t>
  </si>
  <si>
    <t>Distance from fuel syringe tip [cm]</t>
  </si>
  <si>
    <t>Furnace</t>
  </si>
  <si>
    <t>ATS 17-16481-1</t>
  </si>
  <si>
    <t>P [bar]</t>
  </si>
  <si>
    <t>Residence time [s]</t>
  </si>
  <si>
    <t>Set temperature [K]</t>
  </si>
  <si>
    <t>Distance from furnace start [cm]</t>
  </si>
  <si>
    <t>Temperature profile of NREL flow reactor</t>
  </si>
  <si>
    <t>T_825_K</t>
  </si>
  <si>
    <t>T_850_K</t>
  </si>
  <si>
    <t>T_875_K</t>
  </si>
  <si>
    <t>T_925_K</t>
  </si>
  <si>
    <t>T_950_K</t>
  </si>
  <si>
    <t>T_975_K</t>
  </si>
  <si>
    <t>T_1025_K</t>
  </si>
  <si>
    <t>T_1050_K</t>
  </si>
  <si>
    <t>T_1075_K</t>
  </si>
  <si>
    <t>T_1125_K</t>
  </si>
  <si>
    <t>T_1150_K</t>
  </si>
  <si>
    <t>T_1175_K</t>
  </si>
  <si>
    <t>T_1200_K</t>
  </si>
  <si>
    <t>All temperatures in K</t>
  </si>
  <si>
    <r>
      <t>Di-</t>
    </r>
    <r>
      <rPr>
        <b/>
        <i/>
        <sz val="18"/>
        <color theme="1"/>
        <rFont val="Helvetica"/>
        <family val="2"/>
      </rPr>
      <t>n</t>
    </r>
    <r>
      <rPr>
        <b/>
        <sz val="18"/>
        <color theme="1"/>
        <rFont val="Helvetica"/>
        <family val="2"/>
      </rPr>
      <t>-butyl ether</t>
    </r>
  </si>
  <si>
    <t>T [K]</t>
  </si>
  <si>
    <t>Fuel
flowrate [ml/h]</t>
  </si>
  <si>
    <t>Diluent flow
rate [SLPM]</t>
  </si>
  <si>
    <t>Oxidizer
flowrate [SCCM]</t>
  </si>
  <si>
    <r>
      <t>Di-</t>
    </r>
    <r>
      <rPr>
        <b/>
        <i/>
        <sz val="18"/>
        <color theme="1"/>
        <rFont val="Helvetica"/>
        <family val="2"/>
      </rPr>
      <t>iso</t>
    </r>
    <r>
      <rPr>
        <b/>
        <sz val="18"/>
        <color theme="1"/>
        <rFont val="Helvetica"/>
        <family val="2"/>
      </rPr>
      <t>-butyl ether</t>
    </r>
  </si>
  <si>
    <r>
      <t>Di-</t>
    </r>
    <r>
      <rPr>
        <b/>
        <i/>
        <sz val="18"/>
        <color theme="1"/>
        <rFont val="Helvetica"/>
        <family val="2"/>
      </rPr>
      <t>sec</t>
    </r>
    <r>
      <rPr>
        <b/>
        <sz val="18"/>
        <color theme="1"/>
        <rFont val="Helvetica"/>
        <family val="2"/>
      </rPr>
      <t>-butyl ether</t>
    </r>
  </si>
  <si>
    <t>Temperature [K]</t>
  </si>
  <si>
    <t>2-propenal</t>
  </si>
  <si>
    <t>propanal</t>
  </si>
  <si>
    <t>butanal</t>
  </si>
  <si>
    <t>1-butanol</t>
  </si>
  <si>
    <t>butanoic acid</t>
  </si>
  <si>
    <t>di-n-butyl ether</t>
  </si>
  <si>
    <t>3-heptyl 1,3-dioxepane</t>
  </si>
  <si>
    <t>tetrahydro 2-furan methanol</t>
  </si>
  <si>
    <t>3-hydroxypropyl oxirane</t>
  </si>
  <si>
    <t>butyl aceto acetate</t>
  </si>
  <si>
    <t>butyl 3-hydroxy butanoate</t>
  </si>
  <si>
    <t>isoamyl isobutyrate</t>
  </si>
  <si>
    <t>tetrahydro 2-methyl pyran</t>
  </si>
  <si>
    <t>n-hexyl isovalerate</t>
  </si>
  <si>
    <t>methane</t>
  </si>
  <si>
    <t>ethane</t>
  </si>
  <si>
    <t>ethene</t>
  </si>
  <si>
    <t>acetylene</t>
  </si>
  <si>
    <t>propene</t>
  </si>
  <si>
    <t>isobutene</t>
  </si>
  <si>
    <t>CO2</t>
  </si>
  <si>
    <t>CO</t>
  </si>
  <si>
    <t>formaldehyde</t>
  </si>
  <si>
    <t>acetaldehyde</t>
  </si>
  <si>
    <t>butene</t>
  </si>
  <si>
    <t>Temperature</t>
  </si>
  <si>
    <t>Formaldehyde</t>
  </si>
  <si>
    <t>Acetaldehyde</t>
  </si>
  <si>
    <t>2-Butene</t>
  </si>
  <si>
    <t>2-Propenal</t>
  </si>
  <si>
    <t>Acetone</t>
  </si>
  <si>
    <t>Methacrolein</t>
  </si>
  <si>
    <t>Isobutyl ether</t>
  </si>
  <si>
    <t>3-Heptanone, 5-ethyl-4-methyl-</t>
  </si>
  <si>
    <t>trans-1-Butene,1-butoxy-</t>
  </si>
  <si>
    <t>1,3-Dioxepane, 2-heptyl-</t>
  </si>
  <si>
    <t>Propanoic acid, 2-methyl-, 2-propenyl ester</t>
  </si>
  <si>
    <t>Pentanoic acid, 3-hydroxy-4-methyl-, methyl ester</t>
  </si>
  <si>
    <t>propyne</t>
  </si>
  <si>
    <t>1_Butene</t>
  </si>
  <si>
    <t>1_butanol</t>
  </si>
  <si>
    <t>1_penten_3_ol</t>
  </si>
  <si>
    <t>1_propanol</t>
  </si>
  <si>
    <t>2_3_dihydro_furan</t>
  </si>
  <si>
    <t>2_Propenal</t>
  </si>
  <si>
    <t>2_butenal</t>
  </si>
  <si>
    <t>2_butene</t>
  </si>
  <si>
    <t>2_heptyl_1_3_dioxepane</t>
  </si>
  <si>
    <t>2_tert_butoxytetrahydrofuran</t>
  </si>
  <si>
    <t>3_butenoic_acid</t>
  </si>
  <si>
    <t>3_pentanone</t>
  </si>
  <si>
    <t>Acetylene</t>
  </si>
  <si>
    <t>Butane</t>
  </si>
  <si>
    <t>Ethane</t>
  </si>
  <si>
    <t>Ethene</t>
  </si>
  <si>
    <t>Methane</t>
  </si>
  <si>
    <t>Pentane</t>
  </si>
  <si>
    <t>Propane</t>
  </si>
  <si>
    <t>Propene</t>
  </si>
  <si>
    <t>Propyne</t>
  </si>
  <si>
    <t>acetic_acid</t>
  </si>
  <si>
    <t>butanoic_acid</t>
  </si>
  <si>
    <t>butyl_butanoate</t>
  </si>
  <si>
    <t>butyl_ethanoate</t>
  </si>
  <si>
    <t>butyl_methanoate</t>
  </si>
  <si>
    <t>butyrolactone</t>
  </si>
  <si>
    <t>di_n_butyl_ether</t>
  </si>
  <si>
    <t>ethanol</t>
  </si>
  <si>
    <t>formic_acid</t>
  </si>
  <si>
    <t>glyoxal</t>
  </si>
  <si>
    <t>iso_Butylene</t>
  </si>
  <si>
    <t>methyl_vinyl_ketone</t>
  </si>
  <si>
    <t>propyl_methanoate</t>
  </si>
  <si>
    <t>1_3_butadiene</t>
  </si>
  <si>
    <t>1_butene</t>
  </si>
  <si>
    <t>2_butanol</t>
  </si>
  <si>
    <t>2_butanone</t>
  </si>
  <si>
    <t>2_butyne</t>
  </si>
  <si>
    <t>2_methyl_1_propene</t>
  </si>
  <si>
    <t>2_propenal</t>
  </si>
  <si>
    <t>acetone</t>
  </si>
  <si>
    <t>di_sec_butyl_ether</t>
  </si>
  <si>
    <t>isobutylene</t>
  </si>
  <si>
    <t>pentane</t>
  </si>
  <si>
    <t>propane</t>
  </si>
  <si>
    <t>2_methoxy_2_methylpropane</t>
  </si>
  <si>
    <t>2_methyl_1_propanol</t>
  </si>
  <si>
    <t>2_methyl_propanal</t>
  </si>
  <si>
    <t>3_methyl_1_butene</t>
  </si>
  <si>
    <t>allene</t>
  </si>
  <si>
    <t>di_iso_butyl_ether</t>
  </si>
  <si>
    <t>isoprene</t>
  </si>
  <si>
    <t>methacrolein</t>
  </si>
  <si>
    <t>2-methyl-1-Propene</t>
  </si>
  <si>
    <t xml:space="preserve"> 3-methyl-1-Butene</t>
  </si>
  <si>
    <t xml:space="preserve"> 2-methyl-Propanal</t>
  </si>
  <si>
    <t>2-methoxy-2-methyl-Propane</t>
  </si>
  <si>
    <t>2-methyl-1-Propanol</t>
  </si>
  <si>
    <t>Species mole fractions in ppm</t>
  </si>
  <si>
    <t>!Fuel and radicals</t>
  </si>
  <si>
    <t>IC4H9OC4H9</t>
  </si>
  <si>
    <t>CC(C)COCC(C)C</t>
  </si>
  <si>
    <t>IC4H9OC4H8-A</t>
  </si>
  <si>
    <t>CC(C)[CH]OCC(C)C</t>
  </si>
  <si>
    <t>IC4H9OC4H8-B</t>
  </si>
  <si>
    <t>C[C](C)COCC(C)C</t>
  </si>
  <si>
    <t>IC4H9OC4H8-C</t>
  </si>
  <si>
    <t>[CH2]C(C)COCC(C)C</t>
  </si>
  <si>
    <t>!Olefins and radicals</t>
  </si>
  <si>
    <t>IC4H9OC4H7-A</t>
  </si>
  <si>
    <t>C/C(C)=C/OCC(C)C</t>
  </si>
  <si>
    <t>IC4H9OC4H7-B</t>
  </si>
  <si>
    <t>CC(COCC(C)C)=C</t>
  </si>
  <si>
    <t>!RO2</t>
  </si>
  <si>
    <t>IC4OC4H8OO-A</t>
  </si>
  <si>
    <t>CC(C)C(O[O])OCC(C)C</t>
  </si>
  <si>
    <t>IC4OC4H8OO-B</t>
  </si>
  <si>
    <t>CC(C)(O[O])COCC(C)C</t>
  </si>
  <si>
    <t>IC4OC4H8OO-C</t>
  </si>
  <si>
    <t>CC(COCC(C)C)CO[O]</t>
  </si>
  <si>
    <t>!QOOH</t>
  </si>
  <si>
    <t>IC4OC4-AO2H-B</t>
  </si>
  <si>
    <t>C[C](C)C(OO)OCC(C)C</t>
  </si>
  <si>
    <t>IC4OC4-AO2H-C</t>
  </si>
  <si>
    <t>CC([CH2])C(OO)OCC(C)C</t>
  </si>
  <si>
    <t>IC4OC4-AO2H-1</t>
  </si>
  <si>
    <t>CC(C)C(OO)O[CH]C(C)C</t>
  </si>
  <si>
    <t>IC4OC4-AO2H-2</t>
  </si>
  <si>
    <t>CC(C)C(OO)OC[C](C)C</t>
  </si>
  <si>
    <t>IC4OC4-AO2H-3</t>
  </si>
  <si>
    <t>CC(C)C(OO)OCC(C)[CH2]</t>
  </si>
  <si>
    <t>IC4OC4-BO2H-A</t>
  </si>
  <si>
    <t>CC(C)(OO)[CH]OCC(C)C</t>
  </si>
  <si>
    <t>IC4OC4-BO2H-1</t>
  </si>
  <si>
    <t>CC(C)(OO)CO[CH]C(C)C</t>
  </si>
  <si>
    <t>IC4OC4-BO2H-2</t>
  </si>
  <si>
    <t>CC(C)(OO)COC[C](C)C</t>
  </si>
  <si>
    <t>IC4OC4-CO2H-A</t>
  </si>
  <si>
    <t>CC([CH]OCC(C)C)COO</t>
  </si>
  <si>
    <t>IC4OC4-CO2H-B</t>
  </si>
  <si>
    <t>C[C](COCC(C)C)COO</t>
  </si>
  <si>
    <t>IC4OC4-CO2H-C</t>
  </si>
  <si>
    <t>[CH2]C(COCC(C)C)COO</t>
  </si>
  <si>
    <t>!Cyclic-ethers</t>
  </si>
  <si>
    <t>IC4OC4OA-B</t>
  </si>
  <si>
    <t>CC1(C(O1)OCC(C)C)C</t>
  </si>
  <si>
    <t>IC4OC4OA-C</t>
  </si>
  <si>
    <t>CC1COC1OCC(C)C</t>
  </si>
  <si>
    <t>IC4OC4OA-1</t>
  </si>
  <si>
    <t>CC(C)C(O1)OC1C(C)C</t>
  </si>
  <si>
    <t>IC4OC4OA-2</t>
  </si>
  <si>
    <t>CC([C@H](COC1)OCC1(C)C)C</t>
  </si>
  <si>
    <t>IC4OC4OA-3</t>
  </si>
  <si>
    <t>CC([C@H]1OC[C@H](CCOC1)C)C</t>
  </si>
  <si>
    <t>IC4OC4OB-C</t>
  </si>
  <si>
    <t>CC1(COCC(C)C)CO1</t>
  </si>
  <si>
    <t>IC4OC4OB-1</t>
  </si>
  <si>
    <t>CC(CO[C@@H]1C(C)C)(COC1)C</t>
  </si>
  <si>
    <t>IC4OC4OB-2</t>
  </si>
  <si>
    <t>CC1(C)COCC(C)(C)O1</t>
  </si>
  <si>
    <t>IC4OC4OC-C</t>
  </si>
  <si>
    <t>CC(C)COCC1COC1</t>
  </si>
  <si>
    <t>IC8O-AO2H-BO2</t>
  </si>
  <si>
    <t>CC(C(OO)OCC(C)C)(O[O])C</t>
  </si>
  <si>
    <t>IC8O-AO2H-CO2</t>
  </si>
  <si>
    <t>CC(C(OO)OCC(C)C)CO[O]</t>
  </si>
  <si>
    <t>IC8O-AO2H-1O2</t>
  </si>
  <si>
    <t>CC(C(OO)OC(O[O])C(C)C)C</t>
  </si>
  <si>
    <t>IC8O-AO2H-2O2</t>
  </si>
  <si>
    <t>CC(C(OO)OCC(C)(O[O])C)C</t>
  </si>
  <si>
    <t>IC8O-AO2H-3O2</t>
  </si>
  <si>
    <t>CC(C(OO)OCC(CO[O])C)C</t>
  </si>
  <si>
    <t>IC8O-BO2H-AO2</t>
  </si>
  <si>
    <t>CC(C(O[O])OCC(C)C)(OO)C</t>
  </si>
  <si>
    <t>IC8O-BO2H-1O2</t>
  </si>
  <si>
    <t>CC(COC(O[O])C(C)C)(OO)C</t>
  </si>
  <si>
    <t>IC8O-BO2H-2O2</t>
  </si>
  <si>
    <t>CC(COCC(C)(O[O])C)(OO)C</t>
  </si>
  <si>
    <t>IC8O-CO2H-AO2</t>
  </si>
  <si>
    <t>CC(C(O[O])OCC(C)C)COO</t>
  </si>
  <si>
    <t>IC8O-CO2H-BO2</t>
  </si>
  <si>
    <t>CC(COCC(C)C)(O[O])COO</t>
  </si>
  <si>
    <t>IC8O-CO2H-CO2</t>
  </si>
  <si>
    <t>CC(C)COCC(CO[O])COO</t>
  </si>
  <si>
    <t>!KHP</t>
  </si>
  <si>
    <t>IC4OC4KETA-B</t>
  </si>
  <si>
    <t>CC(OO)(C)C(OCC(C)C)=O</t>
  </si>
  <si>
    <t>IC4OC4KETA-C</t>
  </si>
  <si>
    <t>O=C(OCC(C)C)C(C)COO</t>
  </si>
  <si>
    <t>IC4OC4KETA-1</t>
  </si>
  <si>
    <t>CC(C)C(OC(OO)C(C)C)=O</t>
  </si>
  <si>
    <t>IC4OC4KETA-2</t>
  </si>
  <si>
    <t>CC(C)C(OCC(C)(OO)C)=O</t>
  </si>
  <si>
    <t>IC4OC4KETA-3</t>
  </si>
  <si>
    <t>CC(C)C(OCC(C)COO)=O</t>
  </si>
  <si>
    <t>IC4OC4KETC-A</t>
  </si>
  <si>
    <t>CC(C)COC(OO)C(C)C=O</t>
  </si>
  <si>
    <t>IC4OC4KETC-B</t>
  </si>
  <si>
    <t>CC(C)COC[C@@](C)(OO)C=O</t>
  </si>
  <si>
    <t>IC4OC4KETC-C</t>
  </si>
  <si>
    <t>CC(C)COCC(COO)C=O</t>
  </si>
  <si>
    <t>!P(OOH)2 and its cyclic ether</t>
  </si>
  <si>
    <t>P(OOH)2BA-1</t>
  </si>
  <si>
    <t>CC(C)(OO)C(OO)O[CH]C(C)C</t>
  </si>
  <si>
    <t>P(OOH)2B1-A</t>
  </si>
  <si>
    <t>CC(C)(OO)[CH]OC(OO)C(C)C</t>
  </si>
  <si>
    <t>P(OOH)2B2-A</t>
  </si>
  <si>
    <t>CC(C)(OO)[CH]OCC(C)(OO)C</t>
  </si>
  <si>
    <t>QOOHB-CYCA1</t>
  </si>
  <si>
    <t>CC(C)C1OC(O1)C(C)(OO)C</t>
  </si>
  <si>
    <t>QOOHB-CYCA2</t>
  </si>
  <si>
    <t>CC1(C)CO[C@@H](COC1)C(C)(OO)C</t>
  </si>
  <si>
    <t>!intermediates</t>
  </si>
  <si>
    <t>iBuOH(183)</t>
  </si>
  <si>
    <t>CC(C)CO</t>
  </si>
  <si>
    <t>S(177)</t>
  </si>
  <si>
    <t>[CH2]OCC(C)C</t>
  </si>
  <si>
    <t>S(178)</t>
  </si>
  <si>
    <t>C[CH]COCC(C)C</t>
  </si>
  <si>
    <t>S(192)</t>
  </si>
  <si>
    <t>CC=COCC(C)C</t>
  </si>
  <si>
    <t>S(224)</t>
  </si>
  <si>
    <t>C=CCOCC(C)C</t>
  </si>
  <si>
    <t>S(3184)</t>
  </si>
  <si>
    <t>CC(C=O)C=O</t>
  </si>
  <si>
    <r>
      <t>di-iso-butyl ether</t>
    </r>
    <r>
      <rPr>
        <b/>
        <sz val="14"/>
        <color theme="1"/>
        <rFont val="Calibri"/>
        <family val="2"/>
        <scheme val="minor"/>
      </rPr>
      <t xml:space="preserve"> (DIBE) species dictionary</t>
    </r>
  </si>
  <si>
    <t>SC4H9OC4H9</t>
  </si>
  <si>
    <t>CCC(C)OC(C)CC</t>
  </si>
  <si>
    <t>SC4H9OC4H8-A</t>
  </si>
  <si>
    <t>CCC(C)O[C](C)CC</t>
  </si>
  <si>
    <t>SC4H9OC4H8-B</t>
  </si>
  <si>
    <t>CCC(C)OC(C)[CH]C</t>
  </si>
  <si>
    <t>SC4H9OC4H8-C</t>
  </si>
  <si>
    <t>CCC(C)OC(C)C[CH2]</t>
  </si>
  <si>
    <t>SC4H9OC4H8-D</t>
  </si>
  <si>
    <t>CCC([CH2])OC(C)CC</t>
  </si>
  <si>
    <t>SC4H9OC4H7-A</t>
  </si>
  <si>
    <t>CCC(C)O/C(C)=C/C</t>
  </si>
  <si>
    <t>SC4H9OC4H7-B</t>
  </si>
  <si>
    <t>CCC(C)OC(C)C=C</t>
  </si>
  <si>
    <t>SC4H9OC4H7-D</t>
  </si>
  <si>
    <t>CCC(C)OC(CC)=C</t>
  </si>
  <si>
    <t>SC4OC4H8OO-A</t>
  </si>
  <si>
    <t>CCC(C)OC(O[O])(C)CC</t>
  </si>
  <si>
    <t>SC4OC4H8OO-B</t>
  </si>
  <si>
    <t>CCC(C)OC(C)C(O[O])C</t>
  </si>
  <si>
    <t>SC4OC4H8OO-C</t>
  </si>
  <si>
    <t>CCC(C)OC(C)CCO[O]</t>
  </si>
  <si>
    <t>SC4OC4H8OO-D</t>
  </si>
  <si>
    <t>CCC(C)OC(CO[O])CC</t>
  </si>
  <si>
    <t xml:space="preserve">!QOOH                        </t>
  </si>
  <si>
    <t>SC4OC4-AO2H-1</t>
  </si>
  <si>
    <t>CC[C](C)OC(OO)(C)CC</t>
  </si>
  <si>
    <t>SC4OC4-AO2H-2</t>
  </si>
  <si>
    <t>C[CH]C(C)OC(OO)(C)CC</t>
  </si>
  <si>
    <t>SC4OC4-AO2H-C</t>
  </si>
  <si>
    <t>CCC(C)OC(OO)(C)C[CH2]</t>
  </si>
  <si>
    <t>SC4OC4-BO2H-A</t>
  </si>
  <si>
    <t>CCC(C)O[C](C)C(OO)C</t>
  </si>
  <si>
    <t>SC4OC4-BO2H-D</t>
  </si>
  <si>
    <t>CCC(C)OC([CH2])C(OO)C</t>
  </si>
  <si>
    <t>SC4OC4-BO2H-1</t>
  </si>
  <si>
    <t>CC[C](C)OC(C)C(OO)C</t>
  </si>
  <si>
    <t>SC4OC4-DO2H-B</t>
  </si>
  <si>
    <t>CCC(C)OC(COO)[CH]C</t>
  </si>
  <si>
    <t>SC4OC4-DO2H-C</t>
  </si>
  <si>
    <t>CCC(C)OC(COO)C[CH2]</t>
  </si>
  <si>
    <t>SC4OC4-DO2H-1</t>
  </si>
  <si>
    <t>CC[C](C)OC(COO)CC</t>
  </si>
  <si>
    <t>SC4OC4-CO2H-A</t>
  </si>
  <si>
    <t>CCC(C)O[C](C)CCOO</t>
  </si>
  <si>
    <t>SC4OC4-CO2H-D</t>
  </si>
  <si>
    <t>CCC(C)OC([CH2])CCOO</t>
  </si>
  <si>
    <t>SC4OC4OA-C</t>
  </si>
  <si>
    <t>CCC(C)OC1(C)CCO1</t>
  </si>
  <si>
    <t>SC4OC4OA-1</t>
  </si>
  <si>
    <t>CC[C@](C)(O1)O[C@@]1(C)CC</t>
  </si>
  <si>
    <t>SC4OC4OA-2</t>
  </si>
  <si>
    <t>C[C@H](CO1)[C@@H](C)O[C@]1(C)CC</t>
  </si>
  <si>
    <t xml:space="preserve">SC4OC4OB-A    </t>
  </si>
  <si>
    <t>CCC(C)OC(C)(O1)C1C</t>
  </si>
  <si>
    <t xml:space="preserve">SC4OC4OB-D   </t>
  </si>
  <si>
    <t>CCC(C)OC(CO1)C1C</t>
  </si>
  <si>
    <t xml:space="preserve">SC4OC4OC-D    </t>
  </si>
  <si>
    <t>CCC(C)OC1CCOC1</t>
  </si>
  <si>
    <t xml:space="preserve">SC4OC4OD-1       </t>
  </si>
  <si>
    <t>CCC1(C)OC(CO1)CC</t>
  </si>
  <si>
    <t>!O2QOOH</t>
  </si>
  <si>
    <t xml:space="preserve">SC8O-AO2H-CO2  </t>
  </si>
  <si>
    <t>CCC(C)O[C@@](C)(OO)CCO[O]</t>
  </si>
  <si>
    <t xml:space="preserve">SC8O-AO2H-1O2  </t>
  </si>
  <si>
    <t>CC[C@@](C)(O[O])O[C@@](C)(OO)CC</t>
  </si>
  <si>
    <t xml:space="preserve">SC8O-AO2H-2O2  </t>
  </si>
  <si>
    <t>CC(O[O])C(C)O[C@@](C)(OO)CC</t>
  </si>
  <si>
    <t>SC8O-BO2H-AO2</t>
  </si>
  <si>
    <t>CC(OO)[C@@](C)(O[O])OC(C)CC</t>
  </si>
  <si>
    <t>SC8O-BO2H-DO2</t>
  </si>
  <si>
    <t>CC(OO)C(CO[O])OC(C)CC</t>
  </si>
  <si>
    <t>SC8O-BO2H-1O2</t>
  </si>
  <si>
    <t>CC(OO)C(C)O[C@@](C)(O[O])CC</t>
  </si>
  <si>
    <t>SC8O-DO2H-BO2</t>
  </si>
  <si>
    <t>CCC(C)OC(COO)C(O[O])C</t>
  </si>
  <si>
    <t>SC8O-DO2H-CO2</t>
  </si>
  <si>
    <t>CCC(C)OC(COO)CCO[O]</t>
  </si>
  <si>
    <t>SC8O-DO2H-1O2</t>
  </si>
  <si>
    <t>CC[C@@](C)(O[O])OC(COO)CC</t>
  </si>
  <si>
    <t xml:space="preserve">SC8O-CO2H-AO2  </t>
  </si>
  <si>
    <t>CCC(C)O[C@@](C)(O[O])CCOO</t>
  </si>
  <si>
    <t xml:space="preserve">SC8O-CO2H-DO2  </t>
  </si>
  <si>
    <t>CCC(C)OC(CO[O])CCOO</t>
  </si>
  <si>
    <r>
      <t>!</t>
    </r>
    <r>
      <rPr>
        <b/>
        <sz val="11"/>
        <color rgb="FF000000"/>
        <rFont val="Calibri"/>
        <family val="2"/>
        <scheme val="minor"/>
      </rPr>
      <t>KHP</t>
    </r>
    <r>
      <rPr>
        <sz val="11"/>
        <color rgb="FF000000"/>
        <rFont val="Calibri"/>
        <family val="2"/>
        <scheme val="minor"/>
      </rPr>
      <t xml:space="preserve">                    </t>
    </r>
  </si>
  <si>
    <t>SC4OC4KETB-A</t>
  </si>
  <si>
    <t>CC([C@@](C)(OO)OC(C)CC)=O</t>
  </si>
  <si>
    <t>SC4OC4KETB-D</t>
  </si>
  <si>
    <t>CC(C(COO)OC(C)CC)=O</t>
  </si>
  <si>
    <t>SC4OC4KETB-1</t>
  </si>
  <si>
    <t>CC(C(C)O[C@@](C)(OO)CC)=O</t>
  </si>
  <si>
    <t>SC4OC4KETC-A</t>
  </si>
  <si>
    <t>CCC(C)O[C@](C)(OO)CC=O</t>
  </si>
  <si>
    <t>SC4OC4KETC-D</t>
  </si>
  <si>
    <t>CCC(C)OC(COO)CC=O</t>
  </si>
  <si>
    <t>SC4OC4KETD-B</t>
  </si>
  <si>
    <t>CC(OO)C(C=O)OC(C)CC</t>
  </si>
  <si>
    <t>SC4OC4KETD-C</t>
  </si>
  <si>
    <t>CCC(C)OC(C=O)CCOO</t>
  </si>
  <si>
    <t>SC4OC4KETD-1</t>
  </si>
  <si>
    <t>CCC(C=O)O[C@@](C)(OO)CC</t>
  </si>
  <si>
    <t>!P(OOH)2 and its intermediates</t>
  </si>
  <si>
    <t xml:space="preserve">P(OOH)2AC-D   </t>
  </si>
  <si>
    <t>CCC(C)O[C@@]([CH2])(OO)CCOO</t>
  </si>
  <si>
    <t xml:space="preserve">P(OOH)2A1-B   </t>
  </si>
  <si>
    <t>CC[C@@](C)(OO)O[C@@](C)(OO)[C]C</t>
  </si>
  <si>
    <t>P(OOH)2A2-3</t>
  </si>
  <si>
    <t>[C]C(OO)C(C)O[C@@](C)(OO)CC</t>
  </si>
  <si>
    <t>QOOHC-CYCAD</t>
  </si>
  <si>
    <t>CCC1(CO1)OC(C)CCOO</t>
  </si>
  <si>
    <t>QOOH1-CYCAB</t>
  </si>
  <si>
    <t>CC1C(C)(O1)O[C@@](C)(OO)CC</t>
  </si>
  <si>
    <t>QOOHA-CYC23</t>
  </si>
  <si>
    <t>CC[C@](C)(OO)OC(C)C1CO1</t>
  </si>
  <si>
    <t xml:space="preserve">QOOHA-ENE1      </t>
  </si>
  <si>
    <t>C/C=C(C)/O[C@@](C)(OO)CC</t>
  </si>
  <si>
    <t xml:space="preserve">QOOHC-ENED         </t>
  </si>
  <si>
    <t>CCC(C)OC(CCOO)=C</t>
  </si>
  <si>
    <r>
      <t>!</t>
    </r>
    <r>
      <rPr>
        <b/>
        <sz val="11"/>
        <color rgb="FF000000"/>
        <rFont val="Calibri"/>
        <family val="2"/>
        <scheme val="minor"/>
      </rPr>
      <t>intermediates</t>
    </r>
  </si>
  <si>
    <t>C2H5O2(65)</t>
  </si>
  <si>
    <t>S(900)</t>
  </si>
  <si>
    <t>C[CH]OO</t>
  </si>
  <si>
    <t>S(1216)</t>
  </si>
  <si>
    <t>CC=COC(C)CC</t>
  </si>
  <si>
    <t>S(478)</t>
  </si>
  <si>
    <t>C=C(O)C=O</t>
  </si>
  <si>
    <t>S(7512)</t>
  </si>
  <si>
    <t>C=C(O)C(C)=O</t>
  </si>
  <si>
    <t>C4H7O(257)</t>
  </si>
  <si>
    <t>CC=C(C)[O]</t>
  </si>
  <si>
    <t>S(7642)</t>
  </si>
  <si>
    <t>[CH2]C(O)C(C)=O</t>
  </si>
  <si>
    <t>C7H15O</t>
  </si>
  <si>
    <t>CC(OC(C)[CH2])CC</t>
  </si>
  <si>
    <t xml:space="preserve">C6H13O     </t>
  </si>
  <si>
    <t>CC(O[CH]C)CC</t>
  </si>
  <si>
    <r>
      <t>di-sec-butyl ether</t>
    </r>
    <r>
      <rPr>
        <b/>
        <sz val="14"/>
        <color theme="1"/>
        <rFont val="Calibri"/>
        <family val="2"/>
        <scheme val="minor"/>
      </rPr>
      <t xml:space="preserve"> (DSBE) species dictiona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E+00"/>
  </numFmts>
  <fonts count="19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1"/>
      <color theme="1"/>
      <name val="Calibri"/>
      <family val="2"/>
      <scheme val="minor"/>
    </font>
    <font>
      <b/>
      <sz val="18"/>
      <color theme="1"/>
      <name val="Arial"/>
      <family val="2"/>
    </font>
    <font>
      <i/>
      <sz val="11"/>
      <color theme="1"/>
      <name val="Arial"/>
      <family val="2"/>
    </font>
    <font>
      <b/>
      <sz val="18"/>
      <color theme="1"/>
      <name val="Helvetica"/>
      <family val="2"/>
    </font>
    <font>
      <b/>
      <i/>
      <sz val="18"/>
      <color theme="1"/>
      <name val="Helvetica"/>
      <family val="2"/>
    </font>
    <font>
      <b/>
      <sz val="16"/>
      <color theme="1"/>
      <name val="Helvetica"/>
      <family val="2"/>
    </font>
    <font>
      <sz val="16"/>
      <color theme="1"/>
      <name val="Helvetica"/>
      <family val="2"/>
    </font>
    <font>
      <b/>
      <sz val="14"/>
      <color rgb="FF0070C0"/>
      <name val="Helvetica"/>
      <family val="2"/>
    </font>
    <font>
      <b/>
      <u/>
      <sz val="14"/>
      <color rgb="FF0070C0"/>
      <name val="Helvetica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Arial"/>
      <family val="2"/>
    </font>
    <font>
      <b/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Aptos Narrow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74">
    <xf numFmtId="0" fontId="0" fillId="0" borderId="0" xfId="0"/>
    <xf numFmtId="0" fontId="3" fillId="0" borderId="0" xfId="0" applyFont="1"/>
    <xf numFmtId="0" fontId="3" fillId="0" borderId="1" xfId="0" applyFont="1" applyBorder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5" xfId="0" applyFont="1" applyBorder="1"/>
    <xf numFmtId="0" fontId="3" fillId="0" borderId="4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2" fillId="2" borderId="1" xfId="0" applyFont="1" applyFill="1" applyBorder="1"/>
    <xf numFmtId="0" fontId="2" fillId="2" borderId="5" xfId="0" applyFont="1" applyFill="1" applyBorder="1"/>
    <xf numFmtId="0" fontId="2" fillId="2" borderId="9" xfId="0" applyFont="1" applyFill="1" applyBorder="1" applyAlignment="1">
      <alignment horizontal="left"/>
    </xf>
    <xf numFmtId="0" fontId="2" fillId="2" borderId="10" xfId="0" applyFont="1" applyFill="1" applyBorder="1" applyAlignment="1">
      <alignment horizontal="left"/>
    </xf>
    <xf numFmtId="0" fontId="2" fillId="2" borderId="10" xfId="0" applyFont="1" applyFill="1" applyBorder="1" applyAlignment="1">
      <alignment horizontal="center"/>
    </xf>
    <xf numFmtId="0" fontId="4" fillId="0" borderId="0" xfId="1"/>
    <xf numFmtId="0" fontId="1" fillId="2" borderId="9" xfId="1" applyFont="1" applyFill="1" applyBorder="1" applyAlignment="1">
      <alignment horizontal="left"/>
    </xf>
    <xf numFmtId="0" fontId="1" fillId="2" borderId="10" xfId="1" applyFont="1" applyFill="1" applyBorder="1" applyAlignment="1">
      <alignment horizontal="left"/>
    </xf>
    <xf numFmtId="0" fontId="1" fillId="0" borderId="0" xfId="1" applyFont="1"/>
    <xf numFmtId="0" fontId="1" fillId="2" borderId="2" xfId="1" applyFont="1" applyFill="1" applyBorder="1" applyAlignment="1">
      <alignment horizontal="center" vertical="center" wrapText="1"/>
    </xf>
    <xf numFmtId="0" fontId="1" fillId="2" borderId="3" xfId="1" applyFont="1" applyFill="1" applyBorder="1" applyAlignment="1">
      <alignment horizontal="center" vertical="center" wrapText="1"/>
    </xf>
    <xf numFmtId="0" fontId="1" fillId="2" borderId="11" xfId="1" applyFont="1" applyFill="1" applyBorder="1" applyAlignment="1">
      <alignment horizontal="center" vertical="center" wrapText="1"/>
    </xf>
    <xf numFmtId="0" fontId="4" fillId="0" borderId="0" xfId="1" applyAlignment="1">
      <alignment wrapText="1"/>
    </xf>
    <xf numFmtId="0" fontId="1" fillId="2" borderId="4" xfId="1" applyFont="1" applyFill="1" applyBorder="1" applyAlignment="1">
      <alignment horizontal="center"/>
    </xf>
    <xf numFmtId="164" fontId="1" fillId="0" borderId="1" xfId="1" applyNumberFormat="1" applyFont="1" applyBorder="1" applyAlignment="1">
      <alignment horizontal="center"/>
    </xf>
    <xf numFmtId="164" fontId="1" fillId="0" borderId="5" xfId="1" applyNumberFormat="1" applyFont="1" applyBorder="1" applyAlignment="1">
      <alignment horizontal="center"/>
    </xf>
    <xf numFmtId="0" fontId="1" fillId="2" borderId="6" xfId="1" applyFont="1" applyFill="1" applyBorder="1" applyAlignment="1">
      <alignment horizontal="center"/>
    </xf>
    <xf numFmtId="164" fontId="1" fillId="0" borderId="7" xfId="1" applyNumberFormat="1" applyFont="1" applyBorder="1" applyAlignment="1">
      <alignment horizontal="center"/>
    </xf>
    <xf numFmtId="164" fontId="1" fillId="0" borderId="8" xfId="1" applyNumberFormat="1" applyFont="1" applyBorder="1" applyAlignment="1">
      <alignment horizontal="center"/>
    </xf>
    <xf numFmtId="0" fontId="6" fillId="0" borderId="0" xfId="1" applyFont="1"/>
    <xf numFmtId="0" fontId="9" fillId="2" borderId="13" xfId="0" applyFont="1" applyFill="1" applyBorder="1" applyAlignment="1">
      <alignment horizontal="center" vertical="center"/>
    </xf>
    <xf numFmtId="0" fontId="9" fillId="2" borderId="13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2" fontId="10" fillId="0" borderId="14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1" fillId="0" borderId="0" xfId="0" applyFont="1"/>
    <xf numFmtId="0" fontId="12" fillId="0" borderId="0" xfId="0" applyFont="1"/>
    <xf numFmtId="0" fontId="13" fillId="0" borderId="15" xfId="0" applyFont="1" applyBorder="1" applyAlignment="1">
      <alignment vertical="center" wrapText="1"/>
    </xf>
    <xf numFmtId="0" fontId="14" fillId="0" borderId="16" xfId="0" applyFont="1" applyBorder="1" applyAlignment="1">
      <alignment vertical="center" wrapText="1"/>
    </xf>
    <xf numFmtId="0" fontId="4" fillId="0" borderId="17" xfId="0" applyFont="1" applyBorder="1" applyAlignment="1">
      <alignment vertical="center" wrapText="1"/>
    </xf>
    <xf numFmtId="0" fontId="4" fillId="0" borderId="18" xfId="0" applyFont="1" applyBorder="1" applyAlignment="1">
      <alignment vertical="center" wrapText="1"/>
    </xf>
    <xf numFmtId="0" fontId="4" fillId="0" borderId="18" xfId="0" applyFont="1" applyBorder="1" applyAlignment="1">
      <alignment vertical="top" wrapText="1"/>
    </xf>
    <xf numFmtId="0" fontId="14" fillId="0" borderId="17" xfId="0" applyFont="1" applyBorder="1" applyAlignment="1">
      <alignment vertical="center" wrapText="1"/>
    </xf>
    <xf numFmtId="0" fontId="14" fillId="0" borderId="18" xfId="0" applyFont="1" applyBorder="1" applyAlignment="1">
      <alignment vertical="center" wrapText="1"/>
    </xf>
    <xf numFmtId="0" fontId="14" fillId="0" borderId="18" xfId="0" applyFont="1" applyBorder="1" applyAlignment="1">
      <alignment vertical="top" wrapText="1"/>
    </xf>
    <xf numFmtId="0" fontId="13" fillId="0" borderId="17" xfId="0" applyFont="1" applyBorder="1" applyAlignment="1">
      <alignment vertical="center" wrapText="1"/>
    </xf>
    <xf numFmtId="0" fontId="15" fillId="0" borderId="18" xfId="0" applyFont="1" applyBorder="1" applyAlignment="1">
      <alignment vertical="center" wrapText="1"/>
    </xf>
    <xf numFmtId="0" fontId="13" fillId="0" borderId="18" xfId="0" applyFont="1" applyBorder="1" applyAlignment="1">
      <alignment vertical="top" wrapText="1"/>
    </xf>
    <xf numFmtId="0" fontId="18" fillId="0" borderId="17" xfId="0" applyFont="1" applyBorder="1" applyAlignment="1">
      <alignment vertical="center" wrapText="1"/>
    </xf>
    <xf numFmtId="0" fontId="16" fillId="0" borderId="0" xfId="0" applyFont="1" applyAlignment="1">
      <alignment horizontal="left" vertical="top"/>
    </xf>
    <xf numFmtId="0" fontId="7" fillId="2" borderId="13" xfId="0" applyFont="1" applyFill="1" applyBorder="1" applyAlignment="1">
      <alignment horizontal="center" vertical="center"/>
    </xf>
    <xf numFmtId="0" fontId="5" fillId="0" borderId="12" xfId="1" applyFont="1" applyBorder="1" applyAlignment="1">
      <alignment horizontal="center" vertical="center" wrapText="1"/>
    </xf>
    <xf numFmtId="0" fontId="5" fillId="0" borderId="0" xfId="1" applyFont="1" applyAlignment="1">
      <alignment horizontal="center" vertical="center" wrapText="1"/>
    </xf>
    <xf numFmtId="0" fontId="2" fillId="2" borderId="2" xfId="0" applyFont="1" applyFill="1" applyBorder="1" applyAlignment="1">
      <alignment horizontal="center" wrapText="1"/>
    </xf>
    <xf numFmtId="0" fontId="2" fillId="2" borderId="4" xfId="0" applyFont="1" applyFill="1" applyBorder="1" applyAlignment="1">
      <alignment horizontal="center" wrapText="1"/>
    </xf>
    <xf numFmtId="0" fontId="2" fillId="2" borderId="3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14" fillId="0" borderId="19" xfId="0" applyFont="1" applyBorder="1" applyAlignment="1">
      <alignment vertical="center" wrapText="1"/>
    </xf>
    <xf numFmtId="0" fontId="14" fillId="0" borderId="17" xfId="0" applyFont="1" applyBorder="1" applyAlignment="1">
      <alignment vertical="center" wrapText="1"/>
    </xf>
    <xf numFmtId="0" fontId="15" fillId="0" borderId="19" xfId="0" applyFont="1" applyBorder="1" applyAlignment="1">
      <alignment vertical="center" wrapText="1"/>
    </xf>
    <xf numFmtId="0" fontId="15" fillId="0" borderId="17" xfId="0" applyFont="1" applyBorder="1" applyAlignment="1">
      <alignment vertical="center" wrapText="1"/>
    </xf>
    <xf numFmtId="0" fontId="14" fillId="0" borderId="19" xfId="0" applyFont="1" applyBorder="1" applyAlignment="1">
      <alignment vertical="top" wrapText="1"/>
    </xf>
    <xf numFmtId="0" fontId="14" fillId="0" borderId="17" xfId="0" applyFont="1" applyBorder="1" applyAlignment="1">
      <alignment vertical="top" wrapText="1"/>
    </xf>
    <xf numFmtId="0" fontId="13" fillId="0" borderId="20" xfId="0" applyFont="1" applyBorder="1" applyAlignment="1">
      <alignment vertical="center" wrapText="1"/>
    </xf>
    <xf numFmtId="0" fontId="13" fillId="0" borderId="21" xfId="0" applyFont="1" applyBorder="1" applyAlignment="1">
      <alignment vertical="center" wrapText="1"/>
    </xf>
    <xf numFmtId="0" fontId="13" fillId="0" borderId="16" xfId="0" applyFont="1" applyBorder="1" applyAlignment="1">
      <alignment vertical="center" wrapText="1"/>
    </xf>
  </cellXfs>
  <cellStyles count="2">
    <cellStyle name="Normal" xfId="0" builtinId="0"/>
    <cellStyle name="Normal 2" xfId="1" xr:uid="{A75D95E9-28B9-5947-8726-AA4428E25F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22/10/relationships/richValueRel" Target="richData/richValueRel.xml"/><Relationship Id="rId3" Type="http://schemas.openxmlformats.org/officeDocument/2006/relationships/worksheet" Target="worksheets/sheet3.xml"/><Relationship Id="rId21" Type="http://schemas.microsoft.com/office/2017/06/relationships/rdRichValueTypes" Target="richData/rdRichValueTyp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eetMetadata" Target="metadata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microsoft.com/office/2017/06/relationships/rdRichValueStructure" Target="richData/rdrichvaluestructure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microsoft.com/office/2017/06/relationships/rdRichValue" Target="richData/rdrichvalue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400 K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 profile (10 bar, steel tube)'!$C$6:$C$19</c:f>
              <c:numCache>
                <c:formatCode>General</c:formatCode>
                <c:ptCount val="14"/>
                <c:pt idx="0">
                  <c:v>-2.54</c:v>
                </c:pt>
                <c:pt idx="1">
                  <c:v>0</c:v>
                </c:pt>
                <c:pt idx="2">
                  <c:v>2.5399999999999991</c:v>
                </c:pt>
                <c:pt idx="3">
                  <c:v>5.0799999999999983</c:v>
                </c:pt>
                <c:pt idx="4">
                  <c:v>7.6199999999999974</c:v>
                </c:pt>
                <c:pt idx="5">
                  <c:v>10.159999999999997</c:v>
                </c:pt>
                <c:pt idx="6">
                  <c:v>12.700000000000003</c:v>
                </c:pt>
                <c:pt idx="7">
                  <c:v>15.240000000000002</c:v>
                </c:pt>
                <c:pt idx="8">
                  <c:v>17.78</c:v>
                </c:pt>
                <c:pt idx="9">
                  <c:v>20.32</c:v>
                </c:pt>
                <c:pt idx="10">
                  <c:v>22.86</c:v>
                </c:pt>
                <c:pt idx="11">
                  <c:v>25.4</c:v>
                </c:pt>
                <c:pt idx="12">
                  <c:v>27.939999999999998</c:v>
                </c:pt>
                <c:pt idx="13">
                  <c:v>30.479999999999997</c:v>
                </c:pt>
              </c:numCache>
            </c:numRef>
          </c:xVal>
          <c:yVal>
            <c:numRef>
              <c:f>'T profile (10 bar, steel tube)'!$D$6:$D$19</c:f>
              <c:numCache>
                <c:formatCode>General</c:formatCode>
                <c:ptCount val="14"/>
                <c:pt idx="0">
                  <c:v>478.6</c:v>
                </c:pt>
                <c:pt idx="1">
                  <c:v>474.7</c:v>
                </c:pt>
                <c:pt idx="2">
                  <c:v>469.6</c:v>
                </c:pt>
                <c:pt idx="3">
                  <c:v>463</c:v>
                </c:pt>
                <c:pt idx="4">
                  <c:v>460</c:v>
                </c:pt>
                <c:pt idx="5">
                  <c:v>456.4</c:v>
                </c:pt>
                <c:pt idx="6">
                  <c:v>459.6</c:v>
                </c:pt>
                <c:pt idx="7">
                  <c:v>462.8</c:v>
                </c:pt>
                <c:pt idx="8">
                  <c:v>459.1</c:v>
                </c:pt>
                <c:pt idx="9">
                  <c:v>454.2</c:v>
                </c:pt>
                <c:pt idx="10">
                  <c:v>448.1</c:v>
                </c:pt>
                <c:pt idx="11">
                  <c:v>440.9</c:v>
                </c:pt>
                <c:pt idx="12">
                  <c:v>439.6</c:v>
                </c:pt>
                <c:pt idx="13">
                  <c:v>436.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4E3-1C49-BA8B-83B4F5FAAC69}"/>
            </c:ext>
          </c:extLst>
        </c:ser>
        <c:ser>
          <c:idx val="1"/>
          <c:order val="1"/>
          <c:tx>
            <c:v>500 K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T profile (10 bar, steel tube)'!$C$6:$C$19</c:f>
              <c:numCache>
                <c:formatCode>General</c:formatCode>
                <c:ptCount val="14"/>
                <c:pt idx="0">
                  <c:v>-2.54</c:v>
                </c:pt>
                <c:pt idx="1">
                  <c:v>0</c:v>
                </c:pt>
                <c:pt idx="2">
                  <c:v>2.5399999999999991</c:v>
                </c:pt>
                <c:pt idx="3">
                  <c:v>5.0799999999999983</c:v>
                </c:pt>
                <c:pt idx="4">
                  <c:v>7.6199999999999974</c:v>
                </c:pt>
                <c:pt idx="5">
                  <c:v>10.159999999999997</c:v>
                </c:pt>
                <c:pt idx="6">
                  <c:v>12.700000000000003</c:v>
                </c:pt>
                <c:pt idx="7">
                  <c:v>15.240000000000002</c:v>
                </c:pt>
                <c:pt idx="8">
                  <c:v>17.78</c:v>
                </c:pt>
                <c:pt idx="9">
                  <c:v>20.32</c:v>
                </c:pt>
                <c:pt idx="10">
                  <c:v>22.86</c:v>
                </c:pt>
                <c:pt idx="11">
                  <c:v>25.4</c:v>
                </c:pt>
                <c:pt idx="12">
                  <c:v>27.939999999999998</c:v>
                </c:pt>
                <c:pt idx="13">
                  <c:v>30.479999999999997</c:v>
                </c:pt>
              </c:numCache>
            </c:numRef>
          </c:xVal>
          <c:yVal>
            <c:numRef>
              <c:f>'T profile (10 bar, steel tube)'!$E$6:$E$19</c:f>
              <c:numCache>
                <c:formatCode>General</c:formatCode>
                <c:ptCount val="14"/>
                <c:pt idx="0">
                  <c:v>478.5</c:v>
                </c:pt>
                <c:pt idx="1">
                  <c:v>476</c:v>
                </c:pt>
                <c:pt idx="2">
                  <c:v>475.8</c:v>
                </c:pt>
                <c:pt idx="3">
                  <c:v>476.8</c:v>
                </c:pt>
                <c:pt idx="4">
                  <c:v>480</c:v>
                </c:pt>
                <c:pt idx="5">
                  <c:v>482.8</c:v>
                </c:pt>
                <c:pt idx="6">
                  <c:v>480.9</c:v>
                </c:pt>
                <c:pt idx="7">
                  <c:v>481.5</c:v>
                </c:pt>
                <c:pt idx="8">
                  <c:v>483.1</c:v>
                </c:pt>
                <c:pt idx="9">
                  <c:v>487.3</c:v>
                </c:pt>
                <c:pt idx="10">
                  <c:v>490.3</c:v>
                </c:pt>
                <c:pt idx="11">
                  <c:v>492.4</c:v>
                </c:pt>
                <c:pt idx="12">
                  <c:v>494.5</c:v>
                </c:pt>
                <c:pt idx="13">
                  <c:v>496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4E3-1C49-BA8B-83B4F5FAAC69}"/>
            </c:ext>
          </c:extLst>
        </c:ser>
        <c:ser>
          <c:idx val="2"/>
          <c:order val="2"/>
          <c:tx>
            <c:v>600 K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T profile (10 bar, steel tube)'!$C$6:$C$19</c:f>
              <c:numCache>
                <c:formatCode>General</c:formatCode>
                <c:ptCount val="14"/>
                <c:pt idx="0">
                  <c:v>-2.54</c:v>
                </c:pt>
                <c:pt idx="1">
                  <c:v>0</c:v>
                </c:pt>
                <c:pt idx="2">
                  <c:v>2.5399999999999991</c:v>
                </c:pt>
                <c:pt idx="3">
                  <c:v>5.0799999999999983</c:v>
                </c:pt>
                <c:pt idx="4">
                  <c:v>7.6199999999999974</c:v>
                </c:pt>
                <c:pt idx="5">
                  <c:v>10.159999999999997</c:v>
                </c:pt>
                <c:pt idx="6">
                  <c:v>12.700000000000003</c:v>
                </c:pt>
                <c:pt idx="7">
                  <c:v>15.240000000000002</c:v>
                </c:pt>
                <c:pt idx="8">
                  <c:v>17.78</c:v>
                </c:pt>
                <c:pt idx="9">
                  <c:v>20.32</c:v>
                </c:pt>
                <c:pt idx="10">
                  <c:v>22.86</c:v>
                </c:pt>
                <c:pt idx="11">
                  <c:v>25.4</c:v>
                </c:pt>
                <c:pt idx="12">
                  <c:v>27.939999999999998</c:v>
                </c:pt>
                <c:pt idx="13">
                  <c:v>30.479999999999997</c:v>
                </c:pt>
              </c:numCache>
            </c:numRef>
          </c:xVal>
          <c:yVal>
            <c:numRef>
              <c:f>'T profile (10 bar, steel tube)'!$F$6:$F$19</c:f>
              <c:numCache>
                <c:formatCode>General</c:formatCode>
                <c:ptCount val="14"/>
                <c:pt idx="0">
                  <c:v>478.8</c:v>
                </c:pt>
                <c:pt idx="1">
                  <c:v>478.4</c:v>
                </c:pt>
                <c:pt idx="2">
                  <c:v>486.7</c:v>
                </c:pt>
                <c:pt idx="3">
                  <c:v>500.5</c:v>
                </c:pt>
                <c:pt idx="4">
                  <c:v>513.70000000000005</c:v>
                </c:pt>
                <c:pt idx="5">
                  <c:v>525.4</c:v>
                </c:pt>
                <c:pt idx="6">
                  <c:v>520.1</c:v>
                </c:pt>
                <c:pt idx="7">
                  <c:v>520.9</c:v>
                </c:pt>
                <c:pt idx="8">
                  <c:v>535.1</c:v>
                </c:pt>
                <c:pt idx="9">
                  <c:v>551.1</c:v>
                </c:pt>
                <c:pt idx="10">
                  <c:v>563.9</c:v>
                </c:pt>
                <c:pt idx="11">
                  <c:v>568.20000000000005</c:v>
                </c:pt>
                <c:pt idx="12">
                  <c:v>573.29999999999995</c:v>
                </c:pt>
                <c:pt idx="13">
                  <c:v>580.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4E3-1C49-BA8B-83B4F5FAAC69}"/>
            </c:ext>
          </c:extLst>
        </c:ser>
        <c:ser>
          <c:idx val="3"/>
          <c:order val="3"/>
          <c:tx>
            <c:v>700 K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T profile (10 bar, steel tube)'!$C$6:$C$19</c:f>
              <c:numCache>
                <c:formatCode>General</c:formatCode>
                <c:ptCount val="14"/>
                <c:pt idx="0">
                  <c:v>-2.54</c:v>
                </c:pt>
                <c:pt idx="1">
                  <c:v>0</c:v>
                </c:pt>
                <c:pt idx="2">
                  <c:v>2.5399999999999991</c:v>
                </c:pt>
                <c:pt idx="3">
                  <c:v>5.0799999999999983</c:v>
                </c:pt>
                <c:pt idx="4">
                  <c:v>7.6199999999999974</c:v>
                </c:pt>
                <c:pt idx="5">
                  <c:v>10.159999999999997</c:v>
                </c:pt>
                <c:pt idx="6">
                  <c:v>12.700000000000003</c:v>
                </c:pt>
                <c:pt idx="7">
                  <c:v>15.240000000000002</c:v>
                </c:pt>
                <c:pt idx="8">
                  <c:v>17.78</c:v>
                </c:pt>
                <c:pt idx="9">
                  <c:v>20.32</c:v>
                </c:pt>
                <c:pt idx="10">
                  <c:v>22.86</c:v>
                </c:pt>
                <c:pt idx="11">
                  <c:v>25.4</c:v>
                </c:pt>
                <c:pt idx="12">
                  <c:v>27.939999999999998</c:v>
                </c:pt>
                <c:pt idx="13">
                  <c:v>30.479999999999997</c:v>
                </c:pt>
              </c:numCache>
            </c:numRef>
          </c:xVal>
          <c:yVal>
            <c:numRef>
              <c:f>'T profile (10 bar, steel tube)'!$G$6:$G$19</c:f>
              <c:numCache>
                <c:formatCode>General</c:formatCode>
                <c:ptCount val="14"/>
                <c:pt idx="0">
                  <c:v>479.9</c:v>
                </c:pt>
                <c:pt idx="1">
                  <c:v>484.1</c:v>
                </c:pt>
                <c:pt idx="2">
                  <c:v>507.5</c:v>
                </c:pt>
                <c:pt idx="3">
                  <c:v>540.6</c:v>
                </c:pt>
                <c:pt idx="4">
                  <c:v>566.6</c:v>
                </c:pt>
                <c:pt idx="5">
                  <c:v>588.5</c:v>
                </c:pt>
                <c:pt idx="6">
                  <c:v>584.29999999999995</c:v>
                </c:pt>
                <c:pt idx="7">
                  <c:v>590.79999999999995</c:v>
                </c:pt>
                <c:pt idx="8">
                  <c:v>622.4</c:v>
                </c:pt>
                <c:pt idx="9">
                  <c:v>647.6</c:v>
                </c:pt>
                <c:pt idx="10">
                  <c:v>666.1</c:v>
                </c:pt>
                <c:pt idx="11">
                  <c:v>667.1</c:v>
                </c:pt>
                <c:pt idx="12">
                  <c:v>676.2</c:v>
                </c:pt>
                <c:pt idx="13">
                  <c:v>687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4E3-1C49-BA8B-83B4F5FAAC69}"/>
            </c:ext>
          </c:extLst>
        </c:ser>
        <c:ser>
          <c:idx val="4"/>
          <c:order val="4"/>
          <c:tx>
            <c:v>800 K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T profile (10 bar, steel tube)'!$C$6:$C$19</c:f>
              <c:numCache>
                <c:formatCode>General</c:formatCode>
                <c:ptCount val="14"/>
                <c:pt idx="0">
                  <c:v>-2.54</c:v>
                </c:pt>
                <c:pt idx="1">
                  <c:v>0</c:v>
                </c:pt>
                <c:pt idx="2">
                  <c:v>2.5399999999999991</c:v>
                </c:pt>
                <c:pt idx="3">
                  <c:v>5.0799999999999983</c:v>
                </c:pt>
                <c:pt idx="4">
                  <c:v>7.6199999999999974</c:v>
                </c:pt>
                <c:pt idx="5">
                  <c:v>10.159999999999997</c:v>
                </c:pt>
                <c:pt idx="6">
                  <c:v>12.700000000000003</c:v>
                </c:pt>
                <c:pt idx="7">
                  <c:v>15.240000000000002</c:v>
                </c:pt>
                <c:pt idx="8">
                  <c:v>17.78</c:v>
                </c:pt>
                <c:pt idx="9">
                  <c:v>20.32</c:v>
                </c:pt>
                <c:pt idx="10">
                  <c:v>22.86</c:v>
                </c:pt>
                <c:pt idx="11">
                  <c:v>25.4</c:v>
                </c:pt>
                <c:pt idx="12">
                  <c:v>27.939999999999998</c:v>
                </c:pt>
                <c:pt idx="13">
                  <c:v>30.479999999999997</c:v>
                </c:pt>
              </c:numCache>
            </c:numRef>
          </c:xVal>
          <c:yVal>
            <c:numRef>
              <c:f>'T profile (10 bar, steel tube)'!$H$6:$H$19</c:f>
              <c:numCache>
                <c:formatCode>General</c:formatCode>
                <c:ptCount val="14"/>
                <c:pt idx="0">
                  <c:v>481.6</c:v>
                </c:pt>
                <c:pt idx="1">
                  <c:v>492.2</c:v>
                </c:pt>
                <c:pt idx="2">
                  <c:v>536.6</c:v>
                </c:pt>
                <c:pt idx="3">
                  <c:v>595.6</c:v>
                </c:pt>
                <c:pt idx="4">
                  <c:v>637.6</c:v>
                </c:pt>
                <c:pt idx="5">
                  <c:v>670.7</c:v>
                </c:pt>
                <c:pt idx="6">
                  <c:v>673.1</c:v>
                </c:pt>
                <c:pt idx="7">
                  <c:v>691.1</c:v>
                </c:pt>
                <c:pt idx="8">
                  <c:v>737</c:v>
                </c:pt>
                <c:pt idx="9">
                  <c:v>764.8</c:v>
                </c:pt>
                <c:pt idx="10">
                  <c:v>783</c:v>
                </c:pt>
                <c:pt idx="11">
                  <c:v>779.1</c:v>
                </c:pt>
                <c:pt idx="12">
                  <c:v>788.7</c:v>
                </c:pt>
                <c:pt idx="13">
                  <c:v>7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4E3-1C49-BA8B-83B4F5FAAC69}"/>
            </c:ext>
          </c:extLst>
        </c:ser>
        <c:ser>
          <c:idx val="5"/>
          <c:order val="5"/>
          <c:tx>
            <c:v>900 K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T profile (10 bar, steel tube)'!$C$6:$C$19</c:f>
              <c:numCache>
                <c:formatCode>General</c:formatCode>
                <c:ptCount val="14"/>
                <c:pt idx="0">
                  <c:v>-2.54</c:v>
                </c:pt>
                <c:pt idx="1">
                  <c:v>0</c:v>
                </c:pt>
                <c:pt idx="2">
                  <c:v>2.5399999999999991</c:v>
                </c:pt>
                <c:pt idx="3">
                  <c:v>5.0799999999999983</c:v>
                </c:pt>
                <c:pt idx="4">
                  <c:v>7.6199999999999974</c:v>
                </c:pt>
                <c:pt idx="5">
                  <c:v>10.159999999999997</c:v>
                </c:pt>
                <c:pt idx="6">
                  <c:v>12.700000000000003</c:v>
                </c:pt>
                <c:pt idx="7">
                  <c:v>15.240000000000002</c:v>
                </c:pt>
                <c:pt idx="8">
                  <c:v>17.78</c:v>
                </c:pt>
                <c:pt idx="9">
                  <c:v>20.32</c:v>
                </c:pt>
                <c:pt idx="10">
                  <c:v>22.86</c:v>
                </c:pt>
                <c:pt idx="11">
                  <c:v>25.4</c:v>
                </c:pt>
                <c:pt idx="12">
                  <c:v>27.939999999999998</c:v>
                </c:pt>
                <c:pt idx="13">
                  <c:v>30.479999999999997</c:v>
                </c:pt>
              </c:numCache>
            </c:numRef>
          </c:xVal>
          <c:yVal>
            <c:numRef>
              <c:f>'T profile (10 bar, steel tube)'!$I$6:$I$19</c:f>
              <c:numCache>
                <c:formatCode>General</c:formatCode>
                <c:ptCount val="14"/>
                <c:pt idx="0">
                  <c:v>485.1</c:v>
                </c:pt>
                <c:pt idx="1">
                  <c:v>505.3</c:v>
                </c:pt>
                <c:pt idx="2">
                  <c:v>578.20000000000005</c:v>
                </c:pt>
                <c:pt idx="3">
                  <c:v>668.1</c:v>
                </c:pt>
                <c:pt idx="4">
                  <c:v>726.5</c:v>
                </c:pt>
                <c:pt idx="5">
                  <c:v>770.2</c:v>
                </c:pt>
                <c:pt idx="6">
                  <c:v>784.6</c:v>
                </c:pt>
                <c:pt idx="7">
                  <c:v>815.6</c:v>
                </c:pt>
                <c:pt idx="8">
                  <c:v>864</c:v>
                </c:pt>
                <c:pt idx="9">
                  <c:v>886.8</c:v>
                </c:pt>
                <c:pt idx="10">
                  <c:v>899.5</c:v>
                </c:pt>
                <c:pt idx="11">
                  <c:v>901.7</c:v>
                </c:pt>
                <c:pt idx="12">
                  <c:v>909.1</c:v>
                </c:pt>
                <c:pt idx="13">
                  <c:v>915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4E3-1C49-BA8B-83B4F5FAAC69}"/>
            </c:ext>
          </c:extLst>
        </c:ser>
        <c:ser>
          <c:idx val="6"/>
          <c:order val="6"/>
          <c:tx>
            <c:v>1000 K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T profile (10 bar, steel tube)'!$C$6:$C$19</c:f>
              <c:numCache>
                <c:formatCode>General</c:formatCode>
                <c:ptCount val="14"/>
                <c:pt idx="0">
                  <c:v>-2.54</c:v>
                </c:pt>
                <c:pt idx="1">
                  <c:v>0</c:v>
                </c:pt>
                <c:pt idx="2">
                  <c:v>2.5399999999999991</c:v>
                </c:pt>
                <c:pt idx="3">
                  <c:v>5.0799999999999983</c:v>
                </c:pt>
                <c:pt idx="4">
                  <c:v>7.6199999999999974</c:v>
                </c:pt>
                <c:pt idx="5">
                  <c:v>10.159999999999997</c:v>
                </c:pt>
                <c:pt idx="6">
                  <c:v>12.700000000000003</c:v>
                </c:pt>
                <c:pt idx="7">
                  <c:v>15.240000000000002</c:v>
                </c:pt>
                <c:pt idx="8">
                  <c:v>17.78</c:v>
                </c:pt>
                <c:pt idx="9">
                  <c:v>20.32</c:v>
                </c:pt>
                <c:pt idx="10">
                  <c:v>22.86</c:v>
                </c:pt>
                <c:pt idx="11">
                  <c:v>25.4</c:v>
                </c:pt>
                <c:pt idx="12">
                  <c:v>27.939999999999998</c:v>
                </c:pt>
                <c:pt idx="13">
                  <c:v>30.479999999999997</c:v>
                </c:pt>
              </c:numCache>
            </c:numRef>
          </c:xVal>
          <c:yVal>
            <c:numRef>
              <c:f>'T profile (10 bar, steel tube)'!$J$6:$J$19</c:f>
              <c:numCache>
                <c:formatCode>General</c:formatCode>
                <c:ptCount val="14"/>
                <c:pt idx="0">
                  <c:v>488.4</c:v>
                </c:pt>
                <c:pt idx="1">
                  <c:v>520.6</c:v>
                </c:pt>
                <c:pt idx="2">
                  <c:v>629.20000000000005</c:v>
                </c:pt>
                <c:pt idx="3">
                  <c:v>755.1</c:v>
                </c:pt>
                <c:pt idx="4">
                  <c:v>830.2</c:v>
                </c:pt>
                <c:pt idx="5">
                  <c:v>883.2</c:v>
                </c:pt>
                <c:pt idx="6">
                  <c:v>907.6</c:v>
                </c:pt>
                <c:pt idx="7">
                  <c:v>947.6</c:v>
                </c:pt>
                <c:pt idx="8">
                  <c:v>990.5</c:v>
                </c:pt>
                <c:pt idx="9">
                  <c:v>1007.3</c:v>
                </c:pt>
                <c:pt idx="10">
                  <c:v>1015.1</c:v>
                </c:pt>
                <c:pt idx="11">
                  <c:v>1013.2</c:v>
                </c:pt>
                <c:pt idx="12">
                  <c:v>1017.3</c:v>
                </c:pt>
                <c:pt idx="13">
                  <c:v>102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84E3-1C49-BA8B-83B4F5FAAC69}"/>
            </c:ext>
          </c:extLst>
        </c:ser>
        <c:ser>
          <c:idx val="7"/>
          <c:order val="7"/>
          <c:tx>
            <c:v>1100 K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T profile (10 bar, steel tube)'!$C$6:$C$19</c:f>
              <c:numCache>
                <c:formatCode>General</c:formatCode>
                <c:ptCount val="14"/>
                <c:pt idx="0">
                  <c:v>-2.54</c:v>
                </c:pt>
                <c:pt idx="1">
                  <c:v>0</c:v>
                </c:pt>
                <c:pt idx="2">
                  <c:v>2.5399999999999991</c:v>
                </c:pt>
                <c:pt idx="3">
                  <c:v>5.0799999999999983</c:v>
                </c:pt>
                <c:pt idx="4">
                  <c:v>7.6199999999999974</c:v>
                </c:pt>
                <c:pt idx="5">
                  <c:v>10.159999999999997</c:v>
                </c:pt>
                <c:pt idx="6">
                  <c:v>12.700000000000003</c:v>
                </c:pt>
                <c:pt idx="7">
                  <c:v>15.240000000000002</c:v>
                </c:pt>
                <c:pt idx="8">
                  <c:v>17.78</c:v>
                </c:pt>
                <c:pt idx="9">
                  <c:v>20.32</c:v>
                </c:pt>
                <c:pt idx="10">
                  <c:v>22.86</c:v>
                </c:pt>
                <c:pt idx="11">
                  <c:v>25.4</c:v>
                </c:pt>
                <c:pt idx="12">
                  <c:v>27.939999999999998</c:v>
                </c:pt>
                <c:pt idx="13">
                  <c:v>30.479999999999997</c:v>
                </c:pt>
              </c:numCache>
            </c:numRef>
          </c:xVal>
          <c:yVal>
            <c:numRef>
              <c:f>'T profile (10 bar, steel tube)'!$K$6:$K$19</c:f>
              <c:numCache>
                <c:formatCode>General</c:formatCode>
                <c:ptCount val="14"/>
                <c:pt idx="0">
                  <c:v>497</c:v>
                </c:pt>
                <c:pt idx="1">
                  <c:v>547.5</c:v>
                </c:pt>
                <c:pt idx="2">
                  <c:v>700.6</c:v>
                </c:pt>
                <c:pt idx="3">
                  <c:v>861.2</c:v>
                </c:pt>
                <c:pt idx="4">
                  <c:v>948.6</c:v>
                </c:pt>
                <c:pt idx="5">
                  <c:v>1007.1</c:v>
                </c:pt>
                <c:pt idx="6">
                  <c:v>1039.4000000000001</c:v>
                </c:pt>
                <c:pt idx="7">
                  <c:v>1086.7</c:v>
                </c:pt>
                <c:pt idx="8">
                  <c:v>1113.3</c:v>
                </c:pt>
                <c:pt idx="9">
                  <c:v>1121.9000000000001</c:v>
                </c:pt>
                <c:pt idx="10">
                  <c:v>1124.5</c:v>
                </c:pt>
                <c:pt idx="11">
                  <c:v>1121.2</c:v>
                </c:pt>
                <c:pt idx="12">
                  <c:v>1123.2</c:v>
                </c:pt>
                <c:pt idx="13">
                  <c:v>1124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84E3-1C49-BA8B-83B4F5FAAC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4544255"/>
        <c:axId val="1055841935"/>
      </c:scatterChart>
      <c:valAx>
        <c:axId val="7545442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stance from furnace</a:t>
                </a:r>
                <a:r>
                  <a:rPr lang="en-US" baseline="0"/>
                  <a:t> start [c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5841935"/>
        <c:crosses val="autoZero"/>
        <c:crossBetween val="midCat"/>
      </c:valAx>
      <c:valAx>
        <c:axId val="1055841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mperature [K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454425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6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7.tif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2700</xdr:colOff>
      <xdr:row>2</xdr:row>
      <xdr:rowOff>12700</xdr:rowOff>
    </xdr:from>
    <xdr:to>
      <xdr:col>10</xdr:col>
      <xdr:colOff>355600</xdr:colOff>
      <xdr:row>22</xdr:row>
      <xdr:rowOff>13604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98F3DCC-0892-90F6-C069-17B462954D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38200" y="419100"/>
          <a:ext cx="7772400" cy="418734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685800</xdr:colOff>
      <xdr:row>35</xdr:row>
      <xdr:rowOff>76200</xdr:rowOff>
    </xdr:from>
    <xdr:to>
      <xdr:col>19</xdr:col>
      <xdr:colOff>241300</xdr:colOff>
      <xdr:row>73</xdr:row>
      <xdr:rowOff>12142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0BEF1A9-73B3-CE43-9558-B0CD827FF1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36900" y="7912100"/>
          <a:ext cx="12763500" cy="728422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01650</xdr:colOff>
      <xdr:row>7</xdr:row>
      <xdr:rowOff>0</xdr:rowOff>
    </xdr:from>
    <xdr:to>
      <xdr:col>23</xdr:col>
      <xdr:colOff>508000</xdr:colOff>
      <xdr:row>25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59DD40C-3655-D6BC-F640-AD6782EE62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richData/_rels/richValueRel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6.png"/><Relationship Id="rId117" Type="http://schemas.openxmlformats.org/officeDocument/2006/relationships/image" Target="../media/image117.png"/><Relationship Id="rId21" Type="http://schemas.openxmlformats.org/officeDocument/2006/relationships/image" Target="../media/image21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63" Type="http://schemas.openxmlformats.org/officeDocument/2006/relationships/image" Target="../media/image63.png"/><Relationship Id="rId68" Type="http://schemas.openxmlformats.org/officeDocument/2006/relationships/image" Target="../media/image68.png"/><Relationship Id="rId84" Type="http://schemas.openxmlformats.org/officeDocument/2006/relationships/image" Target="../media/image84.png"/><Relationship Id="rId89" Type="http://schemas.openxmlformats.org/officeDocument/2006/relationships/image" Target="../media/image89.png"/><Relationship Id="rId112" Type="http://schemas.openxmlformats.org/officeDocument/2006/relationships/image" Target="../media/image112.png"/><Relationship Id="rId16" Type="http://schemas.openxmlformats.org/officeDocument/2006/relationships/image" Target="../media/image16.png"/><Relationship Id="rId107" Type="http://schemas.openxmlformats.org/officeDocument/2006/relationships/image" Target="../media/image107.png"/><Relationship Id="rId11" Type="http://schemas.openxmlformats.org/officeDocument/2006/relationships/image" Target="../media/image11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74" Type="http://schemas.openxmlformats.org/officeDocument/2006/relationships/image" Target="../media/image74.png"/><Relationship Id="rId79" Type="http://schemas.openxmlformats.org/officeDocument/2006/relationships/image" Target="../media/image79.png"/><Relationship Id="rId102" Type="http://schemas.openxmlformats.org/officeDocument/2006/relationships/image" Target="../media/image102.png"/><Relationship Id="rId123" Type="http://schemas.openxmlformats.org/officeDocument/2006/relationships/image" Target="../media/image123.png"/><Relationship Id="rId5" Type="http://schemas.openxmlformats.org/officeDocument/2006/relationships/image" Target="../media/image5.png"/><Relationship Id="rId90" Type="http://schemas.openxmlformats.org/officeDocument/2006/relationships/image" Target="../media/image90.png"/><Relationship Id="rId95" Type="http://schemas.openxmlformats.org/officeDocument/2006/relationships/image" Target="../media/image95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64" Type="http://schemas.openxmlformats.org/officeDocument/2006/relationships/image" Target="../media/image64.png"/><Relationship Id="rId69" Type="http://schemas.openxmlformats.org/officeDocument/2006/relationships/image" Target="../media/image69.png"/><Relationship Id="rId113" Type="http://schemas.openxmlformats.org/officeDocument/2006/relationships/image" Target="../media/image113.png"/><Relationship Id="rId118" Type="http://schemas.openxmlformats.org/officeDocument/2006/relationships/image" Target="../media/image118.png"/><Relationship Id="rId80" Type="http://schemas.openxmlformats.org/officeDocument/2006/relationships/image" Target="../media/image80.png"/><Relationship Id="rId85" Type="http://schemas.openxmlformats.org/officeDocument/2006/relationships/image" Target="../media/image85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59" Type="http://schemas.openxmlformats.org/officeDocument/2006/relationships/image" Target="../media/image59.png"/><Relationship Id="rId103" Type="http://schemas.openxmlformats.org/officeDocument/2006/relationships/image" Target="../media/image103.png"/><Relationship Id="rId108" Type="http://schemas.openxmlformats.org/officeDocument/2006/relationships/image" Target="../media/image108.png"/><Relationship Id="rId124" Type="http://schemas.openxmlformats.org/officeDocument/2006/relationships/image" Target="../media/image124.png"/><Relationship Id="rId54" Type="http://schemas.openxmlformats.org/officeDocument/2006/relationships/image" Target="../media/image54.png"/><Relationship Id="rId70" Type="http://schemas.openxmlformats.org/officeDocument/2006/relationships/image" Target="../media/image70.png"/><Relationship Id="rId75" Type="http://schemas.openxmlformats.org/officeDocument/2006/relationships/image" Target="../media/image75.png"/><Relationship Id="rId91" Type="http://schemas.openxmlformats.org/officeDocument/2006/relationships/image" Target="../media/image91.png"/><Relationship Id="rId96" Type="http://schemas.openxmlformats.org/officeDocument/2006/relationships/image" Target="../media/image9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49" Type="http://schemas.openxmlformats.org/officeDocument/2006/relationships/image" Target="../media/image49.png"/><Relationship Id="rId114" Type="http://schemas.openxmlformats.org/officeDocument/2006/relationships/image" Target="../media/image114.png"/><Relationship Id="rId119" Type="http://schemas.openxmlformats.org/officeDocument/2006/relationships/image" Target="../media/image119.png"/><Relationship Id="rId44" Type="http://schemas.openxmlformats.org/officeDocument/2006/relationships/image" Target="../media/image44.png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81" Type="http://schemas.openxmlformats.org/officeDocument/2006/relationships/image" Target="../media/image81.png"/><Relationship Id="rId86" Type="http://schemas.openxmlformats.org/officeDocument/2006/relationships/image" Target="../media/image86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9" Type="http://schemas.openxmlformats.org/officeDocument/2006/relationships/image" Target="../media/image39.png"/><Relationship Id="rId109" Type="http://schemas.openxmlformats.org/officeDocument/2006/relationships/image" Target="../media/image109.png"/><Relationship Id="rId34" Type="http://schemas.openxmlformats.org/officeDocument/2006/relationships/image" Target="../media/image34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76" Type="http://schemas.openxmlformats.org/officeDocument/2006/relationships/image" Target="../media/image76.png"/><Relationship Id="rId97" Type="http://schemas.openxmlformats.org/officeDocument/2006/relationships/image" Target="../media/image97.png"/><Relationship Id="rId104" Type="http://schemas.openxmlformats.org/officeDocument/2006/relationships/image" Target="../media/image104.png"/><Relationship Id="rId120" Type="http://schemas.openxmlformats.org/officeDocument/2006/relationships/image" Target="../media/image120.png"/><Relationship Id="rId125" Type="http://schemas.openxmlformats.org/officeDocument/2006/relationships/image" Target="../media/image125.png"/><Relationship Id="rId7" Type="http://schemas.openxmlformats.org/officeDocument/2006/relationships/image" Target="../media/image7.png"/><Relationship Id="rId71" Type="http://schemas.openxmlformats.org/officeDocument/2006/relationships/image" Target="../media/image71.png"/><Relationship Id="rId92" Type="http://schemas.openxmlformats.org/officeDocument/2006/relationships/image" Target="../media/image92.png"/><Relationship Id="rId2" Type="http://schemas.openxmlformats.org/officeDocument/2006/relationships/image" Target="../media/image2.png"/><Relationship Id="rId29" Type="http://schemas.openxmlformats.org/officeDocument/2006/relationships/image" Target="../media/image29.png"/><Relationship Id="rId24" Type="http://schemas.openxmlformats.org/officeDocument/2006/relationships/image" Target="../media/image24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66" Type="http://schemas.openxmlformats.org/officeDocument/2006/relationships/image" Target="../media/image66.png"/><Relationship Id="rId87" Type="http://schemas.openxmlformats.org/officeDocument/2006/relationships/image" Target="../media/image87.png"/><Relationship Id="rId110" Type="http://schemas.openxmlformats.org/officeDocument/2006/relationships/image" Target="../media/image110.png"/><Relationship Id="rId115" Type="http://schemas.openxmlformats.org/officeDocument/2006/relationships/image" Target="../media/image115.png"/><Relationship Id="rId61" Type="http://schemas.openxmlformats.org/officeDocument/2006/relationships/image" Target="../media/image61.png"/><Relationship Id="rId82" Type="http://schemas.openxmlformats.org/officeDocument/2006/relationships/image" Target="../media/image82.png"/><Relationship Id="rId19" Type="http://schemas.openxmlformats.org/officeDocument/2006/relationships/image" Target="../media/image19.png"/><Relationship Id="rId14" Type="http://schemas.openxmlformats.org/officeDocument/2006/relationships/image" Target="../media/image14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56" Type="http://schemas.openxmlformats.org/officeDocument/2006/relationships/image" Target="../media/image56.png"/><Relationship Id="rId77" Type="http://schemas.openxmlformats.org/officeDocument/2006/relationships/image" Target="../media/image77.png"/><Relationship Id="rId100" Type="http://schemas.openxmlformats.org/officeDocument/2006/relationships/image" Target="../media/image100.png"/><Relationship Id="rId105" Type="http://schemas.openxmlformats.org/officeDocument/2006/relationships/image" Target="../media/image105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72" Type="http://schemas.openxmlformats.org/officeDocument/2006/relationships/image" Target="../media/image72.png"/><Relationship Id="rId93" Type="http://schemas.openxmlformats.org/officeDocument/2006/relationships/image" Target="../media/image93.png"/><Relationship Id="rId98" Type="http://schemas.openxmlformats.org/officeDocument/2006/relationships/image" Target="../media/image98.png"/><Relationship Id="rId121" Type="http://schemas.openxmlformats.org/officeDocument/2006/relationships/image" Target="../media/image121.png"/><Relationship Id="rId3" Type="http://schemas.openxmlformats.org/officeDocument/2006/relationships/image" Target="../media/image3.png"/><Relationship Id="rId25" Type="http://schemas.openxmlformats.org/officeDocument/2006/relationships/image" Target="../media/image25.png"/><Relationship Id="rId46" Type="http://schemas.openxmlformats.org/officeDocument/2006/relationships/image" Target="../media/image46.png"/><Relationship Id="rId67" Type="http://schemas.openxmlformats.org/officeDocument/2006/relationships/image" Target="../media/image67.png"/><Relationship Id="rId116" Type="http://schemas.openxmlformats.org/officeDocument/2006/relationships/image" Target="../media/image116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62" Type="http://schemas.openxmlformats.org/officeDocument/2006/relationships/image" Target="../media/image62.png"/><Relationship Id="rId83" Type="http://schemas.openxmlformats.org/officeDocument/2006/relationships/image" Target="../media/image83.png"/><Relationship Id="rId88" Type="http://schemas.openxmlformats.org/officeDocument/2006/relationships/image" Target="../media/image88.png"/><Relationship Id="rId111" Type="http://schemas.openxmlformats.org/officeDocument/2006/relationships/image" Target="../media/image111.png"/><Relationship Id="rId15" Type="http://schemas.openxmlformats.org/officeDocument/2006/relationships/image" Target="../media/image15.png"/><Relationship Id="rId36" Type="http://schemas.openxmlformats.org/officeDocument/2006/relationships/image" Target="../media/image36.png"/><Relationship Id="rId57" Type="http://schemas.openxmlformats.org/officeDocument/2006/relationships/image" Target="../media/image57.png"/><Relationship Id="rId106" Type="http://schemas.openxmlformats.org/officeDocument/2006/relationships/image" Target="../media/image106.png"/><Relationship Id="rId10" Type="http://schemas.openxmlformats.org/officeDocument/2006/relationships/image" Target="../media/image10.png"/><Relationship Id="rId31" Type="http://schemas.openxmlformats.org/officeDocument/2006/relationships/image" Target="../media/image31.png"/><Relationship Id="rId52" Type="http://schemas.openxmlformats.org/officeDocument/2006/relationships/image" Target="../media/image52.png"/><Relationship Id="rId73" Type="http://schemas.openxmlformats.org/officeDocument/2006/relationships/image" Target="../media/image73.png"/><Relationship Id="rId78" Type="http://schemas.openxmlformats.org/officeDocument/2006/relationships/image" Target="../media/image78.png"/><Relationship Id="rId94" Type="http://schemas.openxmlformats.org/officeDocument/2006/relationships/image" Target="../media/image94.png"/><Relationship Id="rId99" Type="http://schemas.openxmlformats.org/officeDocument/2006/relationships/image" Target="../media/image99.png"/><Relationship Id="rId101" Type="http://schemas.openxmlformats.org/officeDocument/2006/relationships/image" Target="../media/image101.png"/><Relationship Id="rId122" Type="http://schemas.openxmlformats.org/officeDocument/2006/relationships/image" Target="../media/image122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125">
  <rv s="0">
    <v>0</v>
    <v>5</v>
  </rv>
  <rv s="0">
    <v>1</v>
    <v>5</v>
  </rv>
  <rv s="0">
    <v>2</v>
    <v>5</v>
  </rv>
  <rv s="0">
    <v>3</v>
    <v>5</v>
  </rv>
  <rv s="1">
    <v>4</v>
    <v>5</v>
    <v xml:space="preserve">1  C u0 p0 c0 {2,S} {10,S} {11,S} {12,S}
2  C u0 p0 c0 {1,S} {3,S} {4,D}
3  C u0 p0 c0 {2,S} {13,S} {14,S} {15,S}
4  C u0 p0 c0 {2,D} {5,S} {16,S}
5  O u0 p2 c0 {4,S} {6,S}
6  C u0 p0 c0 {5,S} {7,S} {17,S} {18,S}
7  C u0 p0 c0 {6,S} {8,S} {9,S} {19,S}
8  C u0 p0 c0 {7,S} {20,S} {21,S} {22,S}
9  C u0 p0 c0 {7,S} {23,S} {24,S} {25,S}
10 H u0 p0 c0 {1,S}
11 H u0 p0 c0 {1,S}
12 H u0 p0 c0 {1,S}
13 H u0 p0 c0 {3,S}
14 H u0 p0 c0 {3,S}
15 H u0 p0 c0 {3,S}
16 H u0 p0 c0 {4,S}
17 H u0 p0 c0 {6,S}
18 H u0 p0 c0 {6,S}
19 H u0 p0 c0 {7,S}
20 H u0 p0 c0 {8,S}
21 H u0 p0 c0 {8,S}
22 H u0 p0 c0 {8,S}
23 H u0 p0 c0 {9,S}
24 H u0 p0 c0 {9,S}
25 H u0 p0 c0 {9,S}
</v>
  </rv>
  <rv s="1">
    <v>5</v>
    <v>5</v>
    <v xml:space="preserve">1  C u0 p0 c0 {2,S} {10,S} {11,S} {12,S}
2  C u0 p0 c0 {1,S} {3,S} {9,D}
3  C u0 p0 c0 {2,S} {4,S} {13,S} {14,S}
4  O u0 p2 c0 {3,S} {5,S}
5  C u0 p0 c0 {4,S} {6,S} {15,S} {16,S}
6  C u0 p0 c0 {5,S} {7,S} {8,S} {17,S}
7  C u0 p0 c0 {6,S} {18,S} {19,S} {20,S}
8  C u0 p0 c0 {6,S} {21,S} {22,S} {23,S}
9  C u0 p0 c0 {2,D} {24,S} {25,S}
10 H u0 p0 c0 {1,S}
11 H u0 p0 c0 {1,S}
12 H u0 p0 c0 {1,S}
13 H u0 p0 c0 {3,S}
14 H u0 p0 c0 {3,S}
15 H u0 p0 c0 {5,S}
16 H u0 p0 c0 {5,S}
17 H u0 p0 c0 {6,S}
18 H u0 p0 c0 {7,S}
19 H u0 p0 c0 {7,S}
20 H u0 p0 c0 {7,S}
21 H u0 p0 c0 {8,S}
22 H u0 p0 c0 {8,S}
23 H u0 p0 c0 {8,S}
24 H u0 p0 c0 {9,S}
25 H u0 p0 c0 {9,S}
</v>
  </rv>
  <rv s="0">
    <v>6</v>
    <v>5</v>
  </rv>
  <rv s="0">
    <v>7</v>
    <v>5</v>
  </rv>
  <rv s="0">
    <v>8</v>
    <v>5</v>
  </rv>
  <rv s="0">
    <v>9</v>
    <v>5</v>
  </rv>
  <rv s="0">
    <v>10</v>
    <v>5</v>
  </rv>
  <rv s="0">
    <v>11</v>
    <v>5</v>
  </rv>
  <rv s="0">
    <v>12</v>
    <v>5</v>
  </rv>
  <rv s="0">
    <v>13</v>
    <v>5</v>
  </rv>
  <rv s="0">
    <v>14</v>
    <v>5</v>
  </rv>
  <rv s="0">
    <v>15</v>
    <v>5</v>
  </rv>
  <rv s="0">
    <v>16</v>
    <v>5</v>
  </rv>
  <rv s="0">
    <v>17</v>
    <v>5</v>
  </rv>
  <rv s="0">
    <v>18</v>
    <v>5</v>
  </rv>
  <rv s="0">
    <v>19</v>
    <v>5</v>
  </rv>
  <rv s="0">
    <v>20</v>
    <v>5</v>
  </rv>
  <rv s="0">
    <v>21</v>
    <v>5</v>
  </rv>
  <rv s="0">
    <v>22</v>
    <v>5</v>
  </rv>
  <rv s="0">
    <v>23</v>
    <v>5</v>
  </rv>
  <rv s="0">
    <v>24</v>
    <v>5</v>
  </rv>
  <rv s="0">
    <v>25</v>
    <v>5</v>
  </rv>
  <rv s="0">
    <v>26</v>
    <v>5</v>
  </rv>
  <rv s="0">
    <v>27</v>
    <v>5</v>
  </rv>
  <rv s="0">
    <v>28</v>
    <v>5</v>
  </rv>
  <rv s="0">
    <v>29</v>
    <v>5</v>
  </rv>
  <rv s="0">
    <v>30</v>
    <v>5</v>
  </rv>
  <rv s="0">
    <v>31</v>
    <v>5</v>
  </rv>
  <rv s="0">
    <v>32</v>
    <v>5</v>
  </rv>
  <rv s="0">
    <v>33</v>
    <v>5</v>
  </rv>
  <rv s="0">
    <v>34</v>
    <v>5</v>
  </rv>
  <rv s="0">
    <v>35</v>
    <v>5</v>
  </rv>
  <rv s="0">
    <v>36</v>
    <v>5</v>
  </rv>
  <rv s="0">
    <v>37</v>
    <v>5</v>
  </rv>
  <rv s="0">
    <v>38</v>
    <v>5</v>
  </rv>
  <rv s="0">
    <v>39</v>
    <v>5</v>
  </rv>
  <rv s="0">
    <v>40</v>
    <v>5</v>
  </rv>
  <rv s="0">
    <v>41</v>
    <v>5</v>
  </rv>
  <rv s="0">
    <v>42</v>
    <v>5</v>
  </rv>
  <rv s="0">
    <v>43</v>
    <v>5</v>
  </rv>
  <rv s="0">
    <v>44</v>
    <v>5</v>
  </rv>
  <rv s="0">
    <v>45</v>
    <v>5</v>
  </rv>
  <rv s="0">
    <v>46</v>
    <v>5</v>
  </rv>
  <rv s="0">
    <v>47</v>
    <v>5</v>
  </rv>
  <rv s="0">
    <v>48</v>
    <v>5</v>
  </rv>
  <rv s="0">
    <v>49</v>
    <v>5</v>
  </rv>
  <rv s="0">
    <v>50</v>
    <v>5</v>
  </rv>
  <rv s="0">
    <v>51</v>
    <v>5</v>
  </rv>
  <rv s="0">
    <v>52</v>
    <v>5</v>
  </rv>
  <rv s="1">
    <v>53</v>
    <v>5</v>
    <v xml:space="preserve">1  O u0 p2 c0 {3,S} {15,S}
2  C u0 p0 c0 {3,S} {4,S} {5,S} {6,S}
3  C u0 p0 c0 {1,S} {2,S} {7,S} {8,S}
4  C u0 p0 c0 {2,S} {9,S} {10,S} {11,S}
5  C u0 p0 c0 {2,S} {12,S} {13,S} {14,S}
6  H u0 p0 c0 {2,S}
7  H u0 p0 c0 {3,S}
8  H u0 p0 c0 {3,S}
9  H u0 p0 c0 {4,S}
10 H u0 p0 c0 {4,S}
11 H u0 p0 c0 {4,S}
12 H u0 p0 c0 {5,S}
13 H u0 p0 c0 {5,S}
14 H u0 p0 c0 {5,S}
15 H u0 p0 c0 {1,S}
</v>
  </rv>
  <rv s="1">
    <v>54</v>
    <v>5</v>
    <v xml:space="preserve">multiplicity 2
1  O u0 p2 c0 {3,S} {6,S}
2  C u0 p0 c0 {3,S} {4,S} {5,S} {7,S}
3  C u0 p0 c0 {1,S} {2,S} {8,S} {9,S}
4  C u0 p0 c0 {2,S} {10,S} {11,S} {12,S}
5  C u0 p0 c0 {2,S} {13,S} {14,S} {15,S}
6  C u1 p0 c0 {1,S} {16,S} {17,S}
7  H u0 p0 c0 {2,S}
8  H u0 p0 c0 {3,S}
9  H u0 p0 c0 {3,S}
10 H u0 p0 c0 {4,S}
11 H u0 p0 c0 {4,S}
12 H u0 p0 c0 {4,S}
13 H u0 p0 c0 {5,S}
14 H u0 p0 c0 {5,S}
15 H u0 p0 c0 {5,S}
16 H u0 p0 c0 {6,S}
17 H u0 p0 c0 {6,S}
</v>
  </rv>
  <rv s="1">
    <v>55</v>
    <v>5</v>
    <v xml:space="preserve">multiplicity 2
1  O u0 p2 c0 {3,S} {6,S}
2  C u0 p0 c0 {3,S} {4,S} {5,S} {9,S}
3  C u0 p0 c0 {1,S} {2,S} {10,S} {11,S}
4  C u0 p0 c0 {2,S} {12,S} {13,S} {14,S}
5  C u0 p0 c0 {2,S} {15,S} {16,S} {17,S}
6  C u0 p0 c0 {1,S} {8,S} {18,S} {19,S}
7  C u0 p0 c0 {8,S} {20,S} {21,S} {22,S}
8  C u1 p0 c0 {6,S} {7,S} {23,S}
9  H u0 p0 c0 {2,S}
10 H u0 p0 c0 {3,S}
11 H u0 p0 c0 {3,S}
12 H u0 p0 c0 {4,S}
13 H u0 p0 c0 {4,S}
14 H u0 p0 c0 {4,S}
15 H u0 p0 c0 {5,S}
16 H u0 p0 c0 {5,S}
17 H u0 p0 c0 {5,S}
18 H u0 p0 c0 {6,S}
19 H u0 p0 c0 {6,S}
20 H u0 p0 c0 {7,S}
21 H u0 p0 c0 {7,S}
22 H u0 p0 c0 {7,S}
23 H u0 p0 c0 {8,S}
</v>
  </rv>
  <rv s="1">
    <v>56</v>
    <v>5</v>
    <v xml:space="preserve">1  O u0 p2 c0 {3,S} {8,S}
2  C u0 p0 c0 {3,S} {4,S} {5,S} {9,S}
3  C u0 p0 c0 {1,S} {2,S} {10,S} {11,S}
4  C u0 p0 c0 {2,S} {12,S} {13,S} {14,S}
5  C u0 p0 c0 {2,S} {15,S} {16,S} {17,S}
6  C u0 p0 c0 {7,S} {18,S} {19,S} {20,S}
7  C u0 p0 c0 {6,S} {8,D} {21,S}
8  C u0 p0 c0 {1,S} {7,D} {22,S}
9  H u0 p0 c0 {2,S}
10 H u0 p0 c0 {3,S}
11 H u0 p0 c0 {3,S}
12 H u0 p0 c0 {4,S}
13 H u0 p0 c0 {4,S}
14 H u0 p0 c0 {4,S}
15 H u0 p0 c0 {5,S}
16 H u0 p0 c0 {5,S}
17 H u0 p0 c0 {5,S}
18 H u0 p0 c0 {6,S}
19 H u0 p0 c0 {6,S}
20 H u0 p0 c0 {6,S}
21 H u0 p0 c0 {7,S}
22 H u0 p0 c0 {8,S}
</v>
  </rv>
  <rv s="1">
    <v>57</v>
    <v>5</v>
    <v xml:space="preserve">1  O u0 p2 c0 {3,S} {6,S}
2  C u0 p0 c0 {3,S} {4,S} {5,S} {9,S}
3  C u0 p0 c0 {1,S} {2,S} {10,S} {11,S}
4  C u0 p0 c0 {2,S} {14,S} {15,S} {16,S}
5  C u0 p0 c0 {2,S} {17,S} {18,S} {19,S}
6  C u0 p0 c0 {1,S} {7,S} {12,S} {13,S}
7  C u0 p0 c0 {6,S} {8,D} {20,S}
8  C u0 p0 c0 {7,D} {21,S} {22,S}
9  H u0 p0 c0 {2,S}
10 H u0 p0 c0 {3,S}
11 H u0 p0 c0 {3,S}
12 H u0 p0 c0 {6,S}
13 H u0 p0 c0 {6,S}
14 H u0 p0 c0 {4,S}
15 H u0 p0 c0 {4,S}
16 H u0 p0 c0 {4,S}
17 H u0 p0 c0 {5,S}
18 H u0 p0 c0 {5,S}
19 H u0 p0 c0 {5,S}
20 H u0 p0 c0 {7,S}
21 H u0 p0 c0 {8,S}
22 H u0 p0 c0 {8,S}
</v>
  </rv>
  <rv s="1">
    <v>58</v>
    <v>5</v>
    <v xml:space="preserve">1  O u0 p2 c0 {5,D}
2  O u0 p2 c0 {6,D}
3  C u0 p0 c0 {4,S} {5,S} {6,S} {7,S}
4  C u0 p0 c0 {3,S} {8,S} {9,S} {10,S}
5  C u0 p0 c0 {1,D} {3,S} {11,S}
6  C u0 p0 c0 {2,D} {3,S} {12,S}
7  H u0 p0 c0 {3,S}
8  H u0 p0 c0 {4,S}
9  H u0 p0 c0 {4,S}
10 H u0 p0 c0 {4,S}
11 H u0 p0 c0 {5,S}
12 H u0 p0 c0 {6,S}
</v>
  </rv>
  <rv s="0">
    <v>59</v>
    <v>5</v>
  </rv>
  <rv s="0">
    <v>60</v>
    <v>5</v>
  </rv>
  <rv s="0">
    <v>61</v>
    <v>5</v>
  </rv>
  <rv s="0">
    <v>62</v>
    <v>5</v>
  </rv>
  <rv s="0">
    <v>63</v>
    <v>5</v>
  </rv>
  <rv s="1">
    <v>64</v>
    <v>5</v>
    <v xml:space="preserve">1  C u0 p0 c0 {2,S} {10,S} {11,S} {12,S}
2  C u0 p0 c0 {1,S} {3,S} {13,S} {14,S}
3  C u0 p0 c0 {2,S} {4,S} {5,S} {15,S}
4  C u0 p0 c0 {3,S} {16,S} {17,S} {18,S}
5  O u0 p2 c0 {3,S} {6,S}
6  C u0 p0 c0 {5,S} {7,S} {8,D}
7  C u0 p0 c0 {6,S} {19,S} {20,S} {21,S}
8  C u0 p0 c0 {6,D} {9,S} {22,S}
9  C u0 p0 c0 {8,S} {23,S} {24,S} {25,S}
10 H u0 p0 c0 {1,S}
11 H u0 p0 c0 {1,S}
12 H u0 p0 c0 {1,S}
13 H u0 p0 c0 {2,S}
14 H u0 p0 c0 {2,S}
15 H u0 p0 c0 {3,S}
16 H u0 p0 c0 {4,S}
17 H u0 p0 c0 {4,S}
18 H u0 p0 c0 {4,S}
19 H u0 p0 c0 {7,S}
20 H u0 p0 c0 {7,S}
21 H u0 p0 c0 {7,S}
22 H u0 p0 c0 {8,S}
23 H u0 p0 c0 {9,S}
24 H u0 p0 c0 {9,S}
25 H u0 p0 c0 {9,S}
</v>
  </rv>
  <rv s="1">
    <v>65</v>
    <v>5</v>
    <v xml:space="preserve">1  C u0 p0 c0 {2,S} {10,S} {11,S} {12,S}
2  C u0 p0 c0 {1,S} {3,S} {13,S} {14,S}
3  C u0 p0 c0 {2,S} {4,S} {5,S} {15,S}
4  C u0 p0 c0 {3,S} {16,S} {17,S} {18,S}
5  O u0 p2 c0 {3,S} {6,S}
6  C u0 p0 c0 {5,S} {7,S} {8,S} {19,S}
7  C u0 p0 c0 {6,S} {20,S} {21,S} {22,S}
8  C u0 p0 c0 {6,S} {9,D} {23,S}
9  C u0 p0 c0 {8,D} {24,S} {25,S}
10 H u0 p0 c0 {1,S}
11 H u0 p0 c0 {1,S}
12 H u0 p0 c0 {1,S}
13 H u0 p0 c0 {2,S}
14 H u0 p0 c0 {2,S}
15 H u0 p0 c0 {3,S}
16 H u0 p0 c0 {4,S}
17 H u0 p0 c0 {4,S}
18 H u0 p0 c0 {4,S}
19 H u0 p0 c0 {6,S}
20 H u0 p0 c0 {7,S}
21 H u0 p0 c0 {7,S}
22 H u0 p0 c0 {7,S}
23 H u0 p0 c0 {8,S}
24 H u0 p0 c0 {9,S}
25 H u0 p0 c0 {9,S}
</v>
  </rv>
  <rv s="1">
    <v>66</v>
    <v>5</v>
    <v xml:space="preserve">1  C u0 p0 c0 {2,S} {10,S} {11,S} {12,S}
2  C u0 p0 c0 {1,S} {3,S} {13,S} {14,S}
3  C u0 p0 c0 {2,S} {4,S} {5,S} {15,S}
4  C u0 p0 c0 {3,S} {16,S} {17,S} {18,S}
5  O u0 p2 c0 {3,S} {6,S}
6  C u0 p0 c0 {5,S} {7,S} {9,D}
7  C u0 p0 c0 {6,S} {8,S} {19,S} {20,S}
8  C u0 p0 c0 {7,S} {21,S} {22,S} {23,S}
9  C u0 p0 c0 {6,D} {24,S} {25,S}
10 H u0 p0 c0 {1,S}
11 H u0 p0 c0 {1,S}
12 H u0 p0 c0 {1,S}
13 H u0 p0 c0 {2,S}
14 H u0 p0 c0 {2,S}
15 H u0 p0 c0 {3,S}
16 H u0 p0 c0 {4,S}
17 H u0 p0 c0 {4,S}
18 H u0 p0 c0 {4,S}
19 H u0 p0 c0 {7,S}
20 H u0 p0 c0 {7,S}
21 H u0 p0 c0 {8,S}
22 H u0 p0 c0 {8,S}
23 H u0 p0 c0 {8,S}
24 H u0 p0 c0 {9,S}
25 H u0 p0 c0 {9,S}
</v>
  </rv>
  <rv s="0">
    <v>67</v>
    <v>5</v>
  </rv>
  <rv s="0">
    <v>68</v>
    <v>5</v>
  </rv>
  <rv s="0">
    <v>69</v>
    <v>5</v>
  </rv>
  <rv s="0">
    <v>70</v>
    <v>5</v>
  </rv>
  <rv s="0">
    <v>71</v>
    <v>5</v>
  </rv>
  <rv s="0">
    <v>72</v>
    <v>5</v>
  </rv>
  <rv s="0">
    <v>73</v>
    <v>5</v>
  </rv>
  <rv s="0">
    <v>74</v>
    <v>5</v>
  </rv>
  <rv s="0">
    <v>75</v>
    <v>5</v>
  </rv>
  <rv s="0">
    <v>76</v>
    <v>5</v>
  </rv>
  <rv s="0">
    <v>77</v>
    <v>5</v>
  </rv>
  <rv s="0">
    <v>78</v>
    <v>5</v>
  </rv>
  <rv s="0">
    <v>79</v>
    <v>5</v>
  </rv>
  <rv s="0">
    <v>80</v>
    <v>5</v>
  </rv>
  <rv s="0">
    <v>81</v>
    <v>5</v>
  </rv>
  <rv s="0">
    <v>82</v>
    <v>5</v>
  </rv>
  <rv s="0">
    <v>83</v>
    <v>5</v>
  </rv>
  <rv s="0">
    <v>84</v>
    <v>5</v>
  </rv>
  <rv s="0">
    <v>85</v>
    <v>5</v>
  </rv>
  <rv s="0">
    <v>86</v>
    <v>5</v>
  </rv>
  <rv s="0">
    <v>87</v>
    <v>5</v>
  </rv>
  <rv s="0">
    <v>88</v>
    <v>5</v>
  </rv>
  <rv s="0">
    <v>89</v>
    <v>5</v>
  </rv>
  <rv s="0">
    <v>90</v>
    <v>5</v>
  </rv>
  <rv s="0">
    <v>91</v>
    <v>5</v>
  </rv>
  <rv s="0">
    <v>92</v>
    <v>5</v>
  </rv>
  <rv s="0">
    <v>93</v>
    <v>5</v>
  </rv>
  <rv s="0">
    <v>94</v>
    <v>5</v>
  </rv>
  <rv s="0">
    <v>95</v>
    <v>5</v>
  </rv>
  <rv s="0">
    <v>96</v>
    <v>5</v>
  </rv>
  <rv s="0">
    <v>97</v>
    <v>5</v>
  </rv>
  <rv s="0">
    <v>98</v>
    <v>5</v>
  </rv>
  <rv s="0">
    <v>99</v>
    <v>5</v>
  </rv>
  <rv s="0">
    <v>100</v>
    <v>5</v>
  </rv>
  <rv s="0">
    <v>101</v>
    <v>5</v>
  </rv>
  <rv s="0">
    <v>102</v>
    <v>5</v>
  </rv>
  <rv s="0">
    <v>103</v>
    <v>5</v>
  </rv>
  <rv s="0">
    <v>104</v>
    <v>5</v>
  </rv>
  <rv s="0">
    <v>105</v>
    <v>5</v>
  </rv>
  <rv s="0">
    <v>106</v>
    <v>5</v>
  </rv>
  <rv s="0">
    <v>107</v>
    <v>5</v>
  </rv>
  <rv s="0">
    <v>108</v>
    <v>5</v>
  </rv>
  <rv s="0">
    <v>109</v>
    <v>5</v>
  </rv>
  <rv s="0">
    <v>110</v>
    <v>5</v>
  </rv>
  <rv s="0">
    <v>111</v>
    <v>5</v>
  </rv>
  <rv s="0">
    <v>112</v>
    <v>5</v>
  </rv>
  <rv s="0">
    <v>113</v>
    <v>5</v>
  </rv>
  <rv s="0">
    <v>114</v>
    <v>5</v>
  </rv>
  <rv s="0">
    <v>115</v>
    <v>5</v>
  </rv>
  <rv s="1">
    <v>116</v>
    <v>5</v>
    <v xml:space="preserve">multiplicity 2
1 O u0 p2 c0 {2,S} {4,S}
2 O u0 p2 c0 {1,S} {9,S}
3 C u0 p0 c0 {4,S} {5,S} {6,S} {7,S}
4 C u1 p0 c0 {1,S} {3,S} {8,S}
5 H u0 p0 c0 {3,S}
6 H u0 p0 c0 {3,S}
7 H u0 p0 c0 {3,S}
8 H u0 p0 c0 {4,S}
9 H u0 p0 c0 {2,S}
</v>
  </rv>
  <rv s="1">
    <v>117</v>
    <v>5</v>
    <v xml:space="preserve">1  O u0 p2 c0 {2,S} {6,S}
2  C u0 p0 c0 {1,S} {3,S} {4,S} {8,S}
3  C u0 p0 c0 {2,S} {5,S} {9,S} {10,S}
4  C u0 p0 c0 {2,S} {14,S} {15,S} {16,S}
5  C u0 p0 c0 {3,S} {11,S} {12,S} {13,S}
6  C u0 p0 c0 {1,S} {7,D} {17,S}
7  C u0 p0 c0 {6,D} {18,S} {19,S}
8  H u0 p0 c0 {2,S}
9  H u0 p0 c0 {3,S}
10 H u0 p0 c0 {3,S}
11 H u0 p0 c0 {5,S}
12 H u0 p0 c0 {5,S}
13 H u0 p0 c0 {5,S}
14 H u0 p0 c0 {4,S}
15 H u0 p0 c0 {4,S}
16 H u0 p0 c0 {4,S}
17 H u0 p0 c0 {6,S}
18 H u0 p0 c0 {7,S}
19 H u0 p0 c0 {7,S}
</v>
  </rv>
  <rv s="1">
    <v>118</v>
    <v>5</v>
    <v xml:space="preserve">1  O u0 p2 c0 {2,S} {8,S}
2  C u0 p0 c0 {1,S} {3,S} {4,S} {9,S}
3  C u0 p0 c0 {2,S} {5,S} {10,S} {11,S}
4  C u0 p0 c0 {2,S} {12,S} {13,S} {14,S}
5  C u0 p0 c0 {3,S} {15,S} {16,S} {17,S}
6  C u0 p0 c0 {7,S} {18,S} {19,S} {20,S}
7  C u0 p0 c0 {6,S} {8,D} {21,S}
8  C u0 p0 c0 {1,S} {7,D} {22,S}
9  H u0 p0 c0 {2,S}
10 H u0 p0 c0 {3,S}
11 H u0 p0 c0 {3,S}
12 H u0 p0 c0 {4,S}
13 H u0 p0 c0 {4,S}
14 H u0 p0 c0 {4,S}
15 H u0 p0 c0 {5,S}
16 H u0 p0 c0 {5,S}
17 H u0 p0 c0 {5,S}
18 H u0 p0 c0 {6,S}
19 H u0 p0 c0 {6,S}
20 H u0 p0 c0 {6,S}
21 H u0 p0 c0 {7,S}
22 H u0 p0 c0 {8,S}
</v>
  </rv>
  <rv s="1">
    <v>119</v>
    <v>5</v>
    <v xml:space="preserve">1 O u0 p2 c0 {3,S} {9,S}
2 O u0 p2 c0 {5,D}
3 C u0 p0 c0 {1,S} {4,D} {5,S}
4 C u0 p0 c0 {3,D} {7,S} {8,S}
5 C u0 p0 c0 {2,D} {3,S} {6,S}
6 H u0 p0 c0 {5,S}
7 H u0 p0 c0 {4,S}
8 H u0 p0 c0 {4,S}
9 H u0 p0 c0 {1,S}
</v>
  </rv>
  <rv s="1">
    <v>120</v>
    <v>5</v>
    <v xml:space="preserve">1  O u0 p2 c0 {5,S} {12,S}
2  O u0 p2 c0 {4,D}
3  C u0 p0 c0 {4,S} {7,S} {8,S} {9,S}
4  C u0 p0 c0 {2,D} {3,S} {5,S}
5  C u0 p0 c0 {1,S} {4,S} {6,D}
6  C u0 p0 c0 {5,D} {10,S} {11,S}
7  H u0 p0 c0 {3,S}
8  H u0 p0 c0 {3,S}
9  H u0 p0 c0 {3,S}
10 H u0 p0 c0 {6,S}
11 H u0 p0 c0 {6,S}
12 H u0 p0 c0 {1,S}
</v>
  </rv>
  <rv s="1">
    <v>121</v>
    <v>5</v>
    <v xml:space="preserve">multiplicity 2
1  O u1 p2 c0 {5,S}
2  C u0 p0 c0 {5,S} {6,S} {7,S} {8,S}
3  C u0 p0 c0 {4,S} {9,S} {10,S} {11,S}
4  C u0 p0 c0 {3,S} {5,D} {12,S}
5  C u0 p0 c0 {1,S} {2,S} {4,D}
6  H u0 p0 c0 {2,S}
7  H u0 p0 c0 {2,S}
8  H u0 p0 c0 {2,S}
9  H u0 p0 c0 {3,S}
10 H u0 p0 c0 {3,S}
11 H u0 p0 c0 {3,S}
12 H u0 p0 c0 {4,S}
</v>
  </rv>
  <rv s="1">
    <v>122</v>
    <v>5</v>
    <v xml:space="preserve">multiplicity 2
1  O u0 p2 c0 {3,S} {13,S}
2  O u0 p2 c0 {5,D}
3  C u0 p0 c0 {1,S} {5,S} {6,S} {7,S}
4  C u0 p0 c0 {5,S} {8,S} {9,S} {10,S}
5  C u0 p0 c0 {2,D} {3,S} {4,S}
6  C u1 p0 c0 {3,S} {11,S} {12,S}
7  H u0 p0 c0 {3,S}
8  H u0 p0 c0 {4,S}
9  H u0 p0 c0 {4,S}
10 H u0 p0 c0 {4,S}
11 H u0 p0 c0 {6,S}
12 H u0 p0 c0 {6,S}
13 H u0 p0 c0 {1,S}
</v>
  </rv>
  <rv s="1">
    <v>123</v>
    <v>5</v>
    <v xml:space="preserve">multiplicity 2
1  C u1 p0 c0 {2,S} {9,S} {10,S}
2  C u0 p0 c0 {1,S} {3,S} {8,S} {11,S}
3  O u0 p2 c0 {2,S} {4,S}
4  C u0 p0 c0 {3,S} {5,S} {7,S} {12,S}
5  C u0 p0 c0 {4,S} {6,S} {13,S} {14,S}
6  C u0 p0 c0 {5,S} {15,S} {16,S} {17,S}
7  C u0 p0 c0 {4,S} {18,S} {19,S} {20,S}
8  C u0 p0 c0 {2,S} {21,S} {22,S} {23,S}
9  H u0 p0 c0 {1,S}
10 H u0 p0 c0 {1,S}
11 H u0 p0 c0 {2,S}
12 H u0 p0 c0 {4,S}
13 H u0 p0 c0 {5,S}
14 H u0 p0 c0 {5,S}
15 H u0 p0 c0 {6,S}
16 H u0 p0 c0 {6,S}
17 H u0 p0 c0 {6,S}
18 H u0 p0 c0 {7,S}
19 H u0 p0 c0 {7,S}
20 H u0 p0 c0 {7,S}
21 H u0 p0 c0 {8,S}
22 H u0 p0 c0 {8,S}
23 H u0 p0 c0 {8,S}
</v>
  </rv>
  <rv s="1">
    <v>124</v>
    <v>5</v>
    <v xml:space="preserve">multiplicity 2
1  C u0 p0 c0 {2,S} {8,S} {9,S} {10,S}
2  C u1 p0 c0 {1,S} {3,S} {11,S}
3  O u0 p2 c0 {2,S} {4,S}
4  C u0 p0 c0 {3,S} {5,S} {7,S} {12,S}
5  C u0 p0 c0 {4,S} {6,S} {13,S} {14,S}
6  C u0 p0 c0 {5,S} {15,S} {16,S} {17,S}
7  C u0 p0 c0 {4,S} {18,S} {19,S} {20,S}
8  H u0 p0 c0 {1,S}
9  H u0 p0 c0 {1,S}
10 H u0 p0 c0 {1,S}
11 H u0 p0 c0 {2,S}
12 H u0 p0 c0 {4,S}
13 H u0 p0 c0 {5,S}
14 H u0 p0 c0 {5,S}
15 H u0 p0 c0 {6,S}
16 H u0 p0 c0 {6,S}
17 H u0 p0 c0 {6,S}
18 H u0 p0 c0 {7,S}
19 H u0 p0 c0 {7,S}
20 H u0 p0 c0 {7,S}
</v>
  </rv>
</rvData>
</file>

<file path=xl/richData/rdrichvaluestructure.xml><?xml version="1.0" encoding="utf-8"?>
<rvStructures xmlns="http://schemas.microsoft.com/office/spreadsheetml/2017/richdata" count="2">
  <s t="_localImage">
    <k n="_rvRel:LocalImageIdentifier" t="i"/>
    <k n="CalcOrigin" t="i"/>
  </s>
  <s t="_localImage">
    <k n="_rvRel:LocalImageIdentifier" t="i"/>
    <k n="CalcOrigin" t="i"/>
    <k n="Text" t="s"/>
  </s>
</rvStructures>
</file>

<file path=xl/richData/richValueRel.xml><?xml version="1.0" encoding="utf-8"?>
<richValueRels xmlns="http://schemas.microsoft.com/office/spreadsheetml/2022/richvaluerel" xmlns:r="http://schemas.openxmlformats.org/officeDocument/2006/relationships">
  <rel r:id="rId1"/>
  <rel r:id="rId2"/>
  <rel r:id="rId3"/>
  <rel r:id="rId4"/>
  <rel r:id="rId5"/>
  <rel r:id="rId6"/>
  <rel r:id="rId7"/>
  <rel r:id="rId8"/>
  <rel r:id="rId9"/>
  <rel r:id="rId10"/>
  <rel r:id="rId11"/>
  <rel r:id="rId12"/>
  <rel r:id="rId13"/>
  <rel r:id="rId14"/>
  <rel r:id="rId15"/>
  <rel r:id="rId16"/>
  <rel r:id="rId17"/>
  <rel r:id="rId18"/>
  <rel r:id="rId19"/>
  <rel r:id="rId20"/>
  <rel r:id="rId21"/>
  <rel r:id="rId22"/>
  <rel r:id="rId23"/>
  <rel r:id="rId24"/>
  <rel r:id="rId25"/>
  <rel r:id="rId26"/>
  <rel r:id="rId27"/>
  <rel r:id="rId28"/>
  <rel r:id="rId29"/>
  <rel r:id="rId30"/>
  <rel r:id="rId31"/>
  <rel r:id="rId32"/>
  <rel r:id="rId33"/>
  <rel r:id="rId34"/>
  <rel r:id="rId35"/>
  <rel r:id="rId36"/>
  <rel r:id="rId37"/>
  <rel r:id="rId38"/>
  <rel r:id="rId39"/>
  <rel r:id="rId40"/>
  <rel r:id="rId41"/>
  <rel r:id="rId42"/>
  <rel r:id="rId43"/>
  <rel r:id="rId44"/>
  <rel r:id="rId45"/>
  <rel r:id="rId46"/>
  <rel r:id="rId47"/>
  <rel r:id="rId48"/>
  <rel r:id="rId49"/>
  <rel r:id="rId50"/>
  <rel r:id="rId51"/>
  <rel r:id="rId52"/>
  <rel r:id="rId53"/>
  <rel r:id="rId54"/>
  <rel r:id="rId55"/>
  <rel r:id="rId56"/>
  <rel r:id="rId57"/>
  <rel r:id="rId58"/>
  <rel r:id="rId59"/>
  <rel r:id="rId60"/>
  <rel r:id="rId61"/>
  <rel r:id="rId62"/>
  <rel r:id="rId63"/>
  <rel r:id="rId64"/>
  <rel r:id="rId65"/>
  <rel r:id="rId66"/>
  <rel r:id="rId67"/>
  <rel r:id="rId68"/>
  <rel r:id="rId69"/>
  <rel r:id="rId70"/>
  <rel r:id="rId71"/>
  <rel r:id="rId72"/>
  <rel r:id="rId73"/>
  <rel r:id="rId74"/>
  <rel r:id="rId75"/>
  <rel r:id="rId76"/>
  <rel r:id="rId77"/>
  <rel r:id="rId78"/>
  <rel r:id="rId79"/>
  <rel r:id="rId80"/>
  <rel r:id="rId81"/>
  <rel r:id="rId82"/>
  <rel r:id="rId83"/>
  <rel r:id="rId84"/>
  <rel r:id="rId85"/>
  <rel r:id="rId86"/>
  <rel r:id="rId87"/>
  <rel r:id="rId88"/>
  <rel r:id="rId89"/>
  <rel r:id="rId90"/>
  <rel r:id="rId91"/>
  <rel r:id="rId92"/>
  <rel r:id="rId93"/>
  <rel r:id="rId94"/>
  <rel r:id="rId95"/>
  <rel r:id="rId96"/>
  <rel r:id="rId97"/>
  <rel r:id="rId98"/>
  <rel r:id="rId99"/>
  <rel r:id="rId100"/>
  <rel r:id="rId101"/>
  <rel r:id="rId102"/>
  <rel r:id="rId103"/>
  <rel r:id="rId104"/>
  <rel r:id="rId105"/>
  <rel r:id="rId106"/>
  <rel r:id="rId107"/>
  <rel r:id="rId108"/>
  <rel r:id="rId109"/>
  <rel r:id="rId110"/>
  <rel r:id="rId111"/>
  <rel r:id="rId112"/>
  <rel r:id="rId113"/>
  <rel r:id="rId114"/>
  <rel r:id="rId115"/>
  <rel r:id="rId116"/>
  <rel r:id="rId117"/>
  <rel r:id="rId118"/>
  <rel r:id="rId119"/>
  <rel r:id="rId120"/>
  <rel r:id="rId121"/>
  <rel r:id="rId122"/>
  <rel r:id="rId123"/>
  <rel r:id="rId124"/>
  <rel r:id="rId125"/>
</richValueRel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401D1-131F-2244-93E2-31F454663F13}">
  <dimension ref="A1"/>
  <sheetViews>
    <sheetView tabSelected="1" workbookViewId="0"/>
  </sheetViews>
  <sheetFormatPr baseColWidth="10" defaultRowHeight="16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78DAF-CE3E-DA4C-86C9-A092E756A032}">
  <dimension ref="C2:T35"/>
  <sheetViews>
    <sheetView showGridLines="0" workbookViewId="0"/>
  </sheetViews>
  <sheetFormatPr baseColWidth="10" defaultRowHeight="15"/>
  <cols>
    <col min="1" max="2" width="10.83203125" style="15"/>
    <col min="3" max="3" width="10.5" style="15" bestFit="1" customWidth="1"/>
    <col min="4" max="16384" width="10.83203125" style="15"/>
  </cols>
  <sheetData>
    <row r="2" spans="3:20" ht="23">
      <c r="C2" s="59" t="s">
        <v>11</v>
      </c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0"/>
      <c r="R2" s="60"/>
      <c r="S2" s="60"/>
      <c r="T2" s="60"/>
    </row>
    <row r="4" spans="3:20" ht="16" thickBot="1"/>
    <row r="5" spans="3:20" ht="17" thickBot="1">
      <c r="C5" s="16" t="s">
        <v>5</v>
      </c>
      <c r="D5" s="17" t="s">
        <v>6</v>
      </c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</row>
    <row r="6" spans="3:20" s="22" customFormat="1" ht="68">
      <c r="C6" s="19" t="s">
        <v>4</v>
      </c>
      <c r="D6" s="20" t="s">
        <v>0</v>
      </c>
      <c r="E6" s="20" t="s">
        <v>12</v>
      </c>
      <c r="F6" s="20" t="s">
        <v>13</v>
      </c>
      <c r="G6" s="20" t="s">
        <v>14</v>
      </c>
      <c r="H6" s="20" t="s">
        <v>1</v>
      </c>
      <c r="I6" s="20" t="s">
        <v>15</v>
      </c>
      <c r="J6" s="20" t="s">
        <v>16</v>
      </c>
      <c r="K6" s="20" t="s">
        <v>17</v>
      </c>
      <c r="L6" s="20" t="s">
        <v>2</v>
      </c>
      <c r="M6" s="20" t="s">
        <v>18</v>
      </c>
      <c r="N6" s="20" t="s">
        <v>19</v>
      </c>
      <c r="O6" s="20" t="s">
        <v>20</v>
      </c>
      <c r="P6" s="20" t="s">
        <v>3</v>
      </c>
      <c r="Q6" s="20" t="s">
        <v>21</v>
      </c>
      <c r="R6" s="20" t="s">
        <v>22</v>
      </c>
      <c r="S6" s="20" t="s">
        <v>23</v>
      </c>
      <c r="T6" s="21" t="s">
        <v>24</v>
      </c>
    </row>
    <row r="7" spans="3:20" ht="16">
      <c r="C7" s="23">
        <v>0</v>
      </c>
      <c r="D7" s="24">
        <v>725</v>
      </c>
      <c r="E7" s="24">
        <v>736</v>
      </c>
      <c r="F7" s="24">
        <v>758</v>
      </c>
      <c r="G7" s="24">
        <v>804</v>
      </c>
      <c r="H7" s="24">
        <v>851</v>
      </c>
      <c r="I7" s="24">
        <v>871</v>
      </c>
      <c r="J7" s="24">
        <v>908</v>
      </c>
      <c r="K7" s="24">
        <v>926</v>
      </c>
      <c r="L7" s="24">
        <v>961</v>
      </c>
      <c r="M7" s="24">
        <v>983</v>
      </c>
      <c r="N7" s="24">
        <v>1017</v>
      </c>
      <c r="O7" s="24">
        <v>1059</v>
      </c>
      <c r="P7" s="24">
        <v>1079</v>
      </c>
      <c r="Q7" s="24">
        <v>1105</v>
      </c>
      <c r="R7" s="24">
        <v>1139</v>
      </c>
      <c r="S7" s="24">
        <v>1162</v>
      </c>
      <c r="T7" s="25">
        <v>1187</v>
      </c>
    </row>
    <row r="8" spans="3:20" ht="16">
      <c r="C8" s="23">
        <v>2.5399999999999991</v>
      </c>
      <c r="D8" s="24">
        <v>770</v>
      </c>
      <c r="E8" s="24">
        <v>789</v>
      </c>
      <c r="F8" s="24">
        <v>819</v>
      </c>
      <c r="G8" s="24">
        <v>840</v>
      </c>
      <c r="H8" s="24">
        <v>883</v>
      </c>
      <c r="I8" s="24">
        <v>914</v>
      </c>
      <c r="J8" s="24">
        <v>937</v>
      </c>
      <c r="K8" s="24">
        <v>968</v>
      </c>
      <c r="L8" s="24">
        <v>992</v>
      </c>
      <c r="M8" s="24">
        <v>1015</v>
      </c>
      <c r="N8" s="24">
        <v>1051</v>
      </c>
      <c r="O8" s="24">
        <v>1096</v>
      </c>
      <c r="P8" s="24">
        <v>1111</v>
      </c>
      <c r="Q8" s="24">
        <v>1136</v>
      </c>
      <c r="R8" s="24">
        <v>1161</v>
      </c>
      <c r="S8" s="24">
        <v>1186</v>
      </c>
      <c r="T8" s="25">
        <v>1210</v>
      </c>
    </row>
    <row r="9" spans="3:20" ht="16">
      <c r="C9" s="23">
        <v>5.0799999999999983</v>
      </c>
      <c r="D9" s="24">
        <v>793</v>
      </c>
      <c r="E9" s="24">
        <v>816</v>
      </c>
      <c r="F9" s="24">
        <v>843</v>
      </c>
      <c r="G9" s="24">
        <v>875</v>
      </c>
      <c r="H9" s="24">
        <v>912</v>
      </c>
      <c r="I9" s="24">
        <v>941</v>
      </c>
      <c r="J9" s="24">
        <v>962</v>
      </c>
      <c r="K9" s="24">
        <v>990</v>
      </c>
      <c r="L9" s="24">
        <v>1015</v>
      </c>
      <c r="M9" s="24">
        <v>1042</v>
      </c>
      <c r="N9" s="24">
        <v>1067</v>
      </c>
      <c r="O9" s="24">
        <v>1107</v>
      </c>
      <c r="P9" s="24">
        <v>1124</v>
      </c>
      <c r="Q9" s="24">
        <v>1150</v>
      </c>
      <c r="R9" s="24">
        <v>1176</v>
      </c>
      <c r="S9" s="24">
        <v>1200</v>
      </c>
      <c r="T9" s="25">
        <v>1222</v>
      </c>
    </row>
    <row r="10" spans="3:20" ht="16">
      <c r="C10" s="23">
        <v>7.6199999999999974</v>
      </c>
      <c r="D10" s="24">
        <v>809</v>
      </c>
      <c r="E10" s="24">
        <v>834</v>
      </c>
      <c r="F10" s="24">
        <v>863</v>
      </c>
      <c r="G10" s="24">
        <v>892</v>
      </c>
      <c r="H10" s="24">
        <v>931</v>
      </c>
      <c r="I10" s="24">
        <v>951</v>
      </c>
      <c r="J10" s="24">
        <v>975</v>
      </c>
      <c r="K10" s="24">
        <v>999</v>
      </c>
      <c r="L10" s="24">
        <v>1026</v>
      </c>
      <c r="M10" s="24">
        <v>1051</v>
      </c>
      <c r="N10" s="24">
        <v>1076</v>
      </c>
      <c r="O10" s="24">
        <v>1110</v>
      </c>
      <c r="P10" s="24">
        <v>1131</v>
      </c>
      <c r="Q10" s="24">
        <v>1155</v>
      </c>
      <c r="R10" s="24">
        <v>1181</v>
      </c>
      <c r="S10" s="24">
        <v>1204</v>
      </c>
      <c r="T10" s="25">
        <v>1227</v>
      </c>
    </row>
    <row r="11" spans="3:20" ht="16">
      <c r="C11" s="23">
        <v>10.159999999999997</v>
      </c>
      <c r="D11" s="24">
        <v>818</v>
      </c>
      <c r="E11" s="24">
        <v>842</v>
      </c>
      <c r="F11" s="24">
        <v>869</v>
      </c>
      <c r="G11" s="24">
        <v>897</v>
      </c>
      <c r="H11" s="24">
        <v>926</v>
      </c>
      <c r="I11" s="24">
        <v>954</v>
      </c>
      <c r="J11" s="24">
        <v>978</v>
      </c>
      <c r="K11" s="24">
        <v>1002</v>
      </c>
      <c r="L11" s="24">
        <v>1027</v>
      </c>
      <c r="M11" s="24">
        <v>1052</v>
      </c>
      <c r="N11" s="24">
        <v>1078</v>
      </c>
      <c r="O11" s="24">
        <v>1109</v>
      </c>
      <c r="P11" s="24">
        <v>1132</v>
      </c>
      <c r="Q11" s="24">
        <v>1154</v>
      </c>
      <c r="R11" s="24">
        <v>1181</v>
      </c>
      <c r="S11" s="24">
        <v>1203</v>
      </c>
      <c r="T11" s="25">
        <v>1226</v>
      </c>
    </row>
    <row r="12" spans="3:20" ht="16">
      <c r="C12" s="23">
        <v>12.700000000000003</v>
      </c>
      <c r="D12" s="24">
        <v>823</v>
      </c>
      <c r="E12" s="24">
        <v>848</v>
      </c>
      <c r="F12" s="24">
        <v>874</v>
      </c>
      <c r="G12" s="24">
        <v>900</v>
      </c>
      <c r="H12" s="24">
        <v>929</v>
      </c>
      <c r="I12" s="24">
        <v>956</v>
      </c>
      <c r="J12" s="24">
        <v>979</v>
      </c>
      <c r="K12" s="24">
        <v>1003</v>
      </c>
      <c r="L12" s="24">
        <v>1029</v>
      </c>
      <c r="M12" s="24">
        <v>1053</v>
      </c>
      <c r="N12" s="24">
        <v>1078</v>
      </c>
      <c r="O12" s="24">
        <v>1111</v>
      </c>
      <c r="P12" s="24">
        <v>1132</v>
      </c>
      <c r="Q12" s="24">
        <v>1154</v>
      </c>
      <c r="R12" s="24">
        <v>1181</v>
      </c>
      <c r="S12" s="24">
        <v>1204</v>
      </c>
      <c r="T12" s="25">
        <v>1226</v>
      </c>
    </row>
    <row r="13" spans="3:20" ht="16">
      <c r="C13" s="23">
        <v>15.240000000000002</v>
      </c>
      <c r="D13" s="24">
        <v>828</v>
      </c>
      <c r="E13" s="24">
        <v>852</v>
      </c>
      <c r="F13" s="24">
        <v>877</v>
      </c>
      <c r="G13" s="24">
        <v>902</v>
      </c>
      <c r="H13" s="24">
        <v>934</v>
      </c>
      <c r="I13" s="24">
        <v>959</v>
      </c>
      <c r="J13" s="24">
        <v>981</v>
      </c>
      <c r="K13" s="24">
        <v>1005</v>
      </c>
      <c r="L13" s="24">
        <v>1029</v>
      </c>
      <c r="M13" s="24">
        <v>1053</v>
      </c>
      <c r="N13" s="24">
        <v>1079</v>
      </c>
      <c r="O13" s="24">
        <v>1114</v>
      </c>
      <c r="P13" s="24">
        <v>1133</v>
      </c>
      <c r="Q13" s="24">
        <v>1155</v>
      </c>
      <c r="R13" s="24">
        <v>1183</v>
      </c>
      <c r="S13" s="24">
        <v>1204</v>
      </c>
      <c r="T13" s="25">
        <v>1227</v>
      </c>
    </row>
    <row r="14" spans="3:20" ht="16">
      <c r="C14" s="23">
        <v>17.78</v>
      </c>
      <c r="D14" s="24">
        <v>831</v>
      </c>
      <c r="E14" s="24">
        <v>854</v>
      </c>
      <c r="F14" s="24">
        <v>878</v>
      </c>
      <c r="G14" s="24">
        <v>903</v>
      </c>
      <c r="H14" s="24">
        <v>937</v>
      </c>
      <c r="I14" s="24">
        <v>959</v>
      </c>
      <c r="J14" s="24">
        <v>981</v>
      </c>
      <c r="K14" s="24">
        <v>1005</v>
      </c>
      <c r="L14" s="24">
        <v>1030</v>
      </c>
      <c r="M14" s="24">
        <v>1054</v>
      </c>
      <c r="N14" s="24">
        <v>1079</v>
      </c>
      <c r="O14" s="24">
        <v>1115</v>
      </c>
      <c r="P14" s="24">
        <v>1133</v>
      </c>
      <c r="Q14" s="24">
        <v>1155</v>
      </c>
      <c r="R14" s="24">
        <v>1183</v>
      </c>
      <c r="S14" s="24">
        <v>1204</v>
      </c>
      <c r="T14" s="25">
        <v>1227</v>
      </c>
    </row>
    <row r="15" spans="3:20" ht="16">
      <c r="C15" s="23">
        <v>20.32</v>
      </c>
      <c r="D15" s="24">
        <v>832</v>
      </c>
      <c r="E15" s="24">
        <v>854</v>
      </c>
      <c r="F15" s="24">
        <v>878</v>
      </c>
      <c r="G15" s="24">
        <v>903</v>
      </c>
      <c r="H15" s="24">
        <v>937</v>
      </c>
      <c r="I15" s="24">
        <v>959</v>
      </c>
      <c r="J15" s="24">
        <v>981</v>
      </c>
      <c r="K15" s="24">
        <v>1005</v>
      </c>
      <c r="L15" s="24">
        <v>1029</v>
      </c>
      <c r="M15" s="24">
        <v>1054</v>
      </c>
      <c r="N15" s="24">
        <v>1079</v>
      </c>
      <c r="O15" s="24">
        <v>1114</v>
      </c>
      <c r="P15" s="24">
        <v>1132</v>
      </c>
      <c r="Q15" s="24">
        <v>1155</v>
      </c>
      <c r="R15" s="24">
        <v>1183</v>
      </c>
      <c r="S15" s="24">
        <v>1203</v>
      </c>
      <c r="T15" s="25">
        <v>1226</v>
      </c>
    </row>
    <row r="16" spans="3:20" ht="16">
      <c r="C16" s="23">
        <v>22.86</v>
      </c>
      <c r="D16" s="24">
        <v>830</v>
      </c>
      <c r="E16" s="24">
        <v>853</v>
      </c>
      <c r="F16" s="24">
        <v>877</v>
      </c>
      <c r="G16" s="24">
        <v>902</v>
      </c>
      <c r="H16" s="24">
        <v>934</v>
      </c>
      <c r="I16" s="24">
        <v>957</v>
      </c>
      <c r="J16" s="24">
        <v>980</v>
      </c>
      <c r="K16" s="24">
        <v>1003</v>
      </c>
      <c r="L16" s="24">
        <v>1027</v>
      </c>
      <c r="M16" s="24">
        <v>1052</v>
      </c>
      <c r="N16" s="24">
        <v>1077</v>
      </c>
      <c r="O16" s="24">
        <v>1111</v>
      </c>
      <c r="P16" s="24">
        <v>1130</v>
      </c>
      <c r="Q16" s="24">
        <v>1152</v>
      </c>
      <c r="R16" s="24">
        <v>1180</v>
      </c>
      <c r="S16" s="24">
        <v>1201</v>
      </c>
      <c r="T16" s="25">
        <v>1224</v>
      </c>
    </row>
    <row r="17" spans="3:20" ht="16">
      <c r="C17" s="23">
        <v>25.4</v>
      </c>
      <c r="D17" s="24">
        <v>828</v>
      </c>
      <c r="E17" s="24">
        <v>851</v>
      </c>
      <c r="F17" s="24">
        <v>874</v>
      </c>
      <c r="G17" s="24">
        <v>899</v>
      </c>
      <c r="H17" s="24">
        <v>929</v>
      </c>
      <c r="I17" s="24">
        <v>954</v>
      </c>
      <c r="J17" s="24">
        <v>977</v>
      </c>
      <c r="K17" s="24">
        <v>1000</v>
      </c>
      <c r="L17" s="24">
        <v>1025</v>
      </c>
      <c r="M17" s="24">
        <v>1049</v>
      </c>
      <c r="N17" s="24">
        <v>1074</v>
      </c>
      <c r="O17" s="24">
        <v>1106</v>
      </c>
      <c r="P17" s="24">
        <v>1127</v>
      </c>
      <c r="Q17" s="24">
        <v>1150</v>
      </c>
      <c r="R17" s="24">
        <v>1177</v>
      </c>
      <c r="S17" s="24">
        <v>1199</v>
      </c>
      <c r="T17" s="25">
        <v>1221</v>
      </c>
    </row>
    <row r="18" spans="3:20" ht="16">
      <c r="C18" s="23">
        <v>27.939999999999998</v>
      </c>
      <c r="D18" s="24">
        <v>827</v>
      </c>
      <c r="E18" s="24">
        <v>850</v>
      </c>
      <c r="F18" s="24">
        <v>874</v>
      </c>
      <c r="G18" s="24">
        <v>899</v>
      </c>
      <c r="H18" s="24">
        <v>929</v>
      </c>
      <c r="I18" s="24">
        <v>953</v>
      </c>
      <c r="J18" s="24">
        <v>976</v>
      </c>
      <c r="K18" s="24">
        <v>1000</v>
      </c>
      <c r="L18" s="24">
        <v>1024</v>
      </c>
      <c r="M18" s="24">
        <v>1048</v>
      </c>
      <c r="N18" s="24">
        <v>1073</v>
      </c>
      <c r="O18" s="24">
        <v>1106</v>
      </c>
      <c r="P18" s="24">
        <v>1127</v>
      </c>
      <c r="Q18" s="24">
        <v>1149</v>
      </c>
      <c r="R18" s="24">
        <v>1176</v>
      </c>
      <c r="S18" s="24">
        <v>1198</v>
      </c>
      <c r="T18" s="25">
        <v>1221</v>
      </c>
    </row>
    <row r="19" spans="3:20" ht="16">
      <c r="C19" s="23">
        <v>30.479999999999997</v>
      </c>
      <c r="D19" s="24">
        <v>828</v>
      </c>
      <c r="E19" s="24">
        <v>852</v>
      </c>
      <c r="F19" s="24">
        <v>875</v>
      </c>
      <c r="G19" s="24">
        <v>900</v>
      </c>
      <c r="H19" s="24">
        <v>932</v>
      </c>
      <c r="I19" s="24">
        <v>956</v>
      </c>
      <c r="J19" s="24">
        <v>977</v>
      </c>
      <c r="K19" s="24">
        <v>1001</v>
      </c>
      <c r="L19" s="24">
        <v>1025</v>
      </c>
      <c r="M19" s="24">
        <v>1049</v>
      </c>
      <c r="N19" s="24">
        <v>1074</v>
      </c>
      <c r="O19" s="24">
        <v>1109</v>
      </c>
      <c r="P19" s="24">
        <v>1128</v>
      </c>
      <c r="Q19" s="24">
        <v>1151</v>
      </c>
      <c r="R19" s="24">
        <v>1179</v>
      </c>
      <c r="S19" s="24">
        <v>1200</v>
      </c>
      <c r="T19" s="25">
        <v>1223</v>
      </c>
    </row>
    <row r="20" spans="3:20" ht="16">
      <c r="C20" s="23">
        <v>33.020000000000003</v>
      </c>
      <c r="D20" s="24">
        <v>829</v>
      </c>
      <c r="E20" s="24">
        <v>853</v>
      </c>
      <c r="F20" s="24">
        <v>876</v>
      </c>
      <c r="G20" s="24">
        <v>902</v>
      </c>
      <c r="H20" s="24">
        <v>936</v>
      </c>
      <c r="I20" s="24">
        <v>957</v>
      </c>
      <c r="J20" s="24">
        <v>979</v>
      </c>
      <c r="K20" s="24">
        <v>1002</v>
      </c>
      <c r="L20" s="24">
        <v>1026</v>
      </c>
      <c r="M20" s="24">
        <v>1050</v>
      </c>
      <c r="N20" s="24">
        <v>1075</v>
      </c>
      <c r="O20" s="24">
        <v>1111</v>
      </c>
      <c r="P20" s="24">
        <v>1130</v>
      </c>
      <c r="Q20" s="24">
        <v>1152</v>
      </c>
      <c r="R20" s="24">
        <v>1179</v>
      </c>
      <c r="S20" s="24">
        <v>1201</v>
      </c>
      <c r="T20" s="25">
        <v>1224</v>
      </c>
    </row>
    <row r="21" spans="3:20" ht="16">
      <c r="C21" s="23">
        <v>35.559999999999995</v>
      </c>
      <c r="D21" s="24">
        <v>830</v>
      </c>
      <c r="E21" s="24">
        <v>853</v>
      </c>
      <c r="F21" s="24">
        <v>876</v>
      </c>
      <c r="G21" s="24">
        <v>902</v>
      </c>
      <c r="H21" s="24">
        <v>936</v>
      </c>
      <c r="I21" s="24">
        <v>957</v>
      </c>
      <c r="J21" s="24">
        <v>979</v>
      </c>
      <c r="K21" s="24">
        <v>1003</v>
      </c>
      <c r="L21" s="24">
        <v>1026</v>
      </c>
      <c r="M21" s="24">
        <v>1051</v>
      </c>
      <c r="N21" s="24">
        <v>1075</v>
      </c>
      <c r="O21" s="24">
        <v>1112</v>
      </c>
      <c r="P21" s="24">
        <v>1130</v>
      </c>
      <c r="Q21" s="24">
        <v>1153</v>
      </c>
      <c r="R21" s="24">
        <v>1180</v>
      </c>
      <c r="S21" s="24">
        <v>1201</v>
      </c>
      <c r="T21" s="25">
        <v>1224</v>
      </c>
    </row>
    <row r="22" spans="3:20" ht="16">
      <c r="C22" s="23">
        <v>38.1</v>
      </c>
      <c r="D22" s="24">
        <v>830</v>
      </c>
      <c r="E22" s="24">
        <v>852</v>
      </c>
      <c r="F22" s="24">
        <v>876</v>
      </c>
      <c r="G22" s="24">
        <v>901</v>
      </c>
      <c r="H22" s="24">
        <v>933</v>
      </c>
      <c r="I22" s="24">
        <v>956</v>
      </c>
      <c r="J22" s="24">
        <v>978</v>
      </c>
      <c r="K22" s="24">
        <v>1002</v>
      </c>
      <c r="L22" s="24">
        <v>1026</v>
      </c>
      <c r="M22" s="24">
        <v>1050</v>
      </c>
      <c r="N22" s="24">
        <v>1075</v>
      </c>
      <c r="O22" s="24">
        <v>1109</v>
      </c>
      <c r="P22" s="24">
        <v>1128</v>
      </c>
      <c r="Q22" s="24">
        <v>1151</v>
      </c>
      <c r="R22" s="24">
        <v>1179</v>
      </c>
      <c r="S22" s="24">
        <v>1200</v>
      </c>
      <c r="T22" s="25">
        <v>1222</v>
      </c>
    </row>
    <row r="23" spans="3:20" ht="16">
      <c r="C23" s="23">
        <v>40.639999999999993</v>
      </c>
      <c r="D23" s="24">
        <v>827</v>
      </c>
      <c r="E23" s="24">
        <v>850</v>
      </c>
      <c r="F23" s="24">
        <v>874</v>
      </c>
      <c r="G23" s="24">
        <v>901</v>
      </c>
      <c r="H23" s="24">
        <v>929</v>
      </c>
      <c r="I23" s="24">
        <v>953</v>
      </c>
      <c r="J23" s="24">
        <v>976</v>
      </c>
      <c r="K23" s="24">
        <v>999</v>
      </c>
      <c r="L23" s="24">
        <v>1023</v>
      </c>
      <c r="M23" s="24">
        <v>1048</v>
      </c>
      <c r="N23" s="24">
        <v>1073</v>
      </c>
      <c r="O23" s="24">
        <v>1104</v>
      </c>
      <c r="P23" s="24">
        <v>1125</v>
      </c>
      <c r="Q23" s="24">
        <v>1149</v>
      </c>
      <c r="R23" s="24">
        <v>1175</v>
      </c>
      <c r="S23" s="24">
        <v>1198</v>
      </c>
      <c r="T23" s="25">
        <v>1220</v>
      </c>
    </row>
    <row r="24" spans="3:20" ht="16">
      <c r="C24" s="23">
        <v>43.18</v>
      </c>
      <c r="D24" s="24">
        <v>825</v>
      </c>
      <c r="E24" s="24">
        <v>849</v>
      </c>
      <c r="F24" s="24">
        <v>874</v>
      </c>
      <c r="G24" s="24">
        <v>898</v>
      </c>
      <c r="H24" s="24">
        <v>925</v>
      </c>
      <c r="I24" s="24">
        <v>952</v>
      </c>
      <c r="J24" s="24">
        <v>975</v>
      </c>
      <c r="K24" s="24">
        <v>998</v>
      </c>
      <c r="L24" s="24">
        <v>1022</v>
      </c>
      <c r="M24" s="24">
        <v>1047</v>
      </c>
      <c r="N24" s="24">
        <v>1072</v>
      </c>
      <c r="O24" s="24">
        <v>1102</v>
      </c>
      <c r="P24" s="24">
        <v>1124</v>
      </c>
      <c r="Q24" s="24">
        <v>1148</v>
      </c>
      <c r="R24" s="24">
        <v>1174</v>
      </c>
      <c r="S24" s="24">
        <v>1197</v>
      </c>
      <c r="T24" s="25">
        <v>1220</v>
      </c>
    </row>
    <row r="25" spans="3:20" ht="16">
      <c r="C25" s="23">
        <v>45.720000000000006</v>
      </c>
      <c r="D25" s="24">
        <v>826</v>
      </c>
      <c r="E25" s="24">
        <v>850</v>
      </c>
      <c r="F25" s="24">
        <v>873</v>
      </c>
      <c r="G25" s="24">
        <v>899</v>
      </c>
      <c r="H25" s="24">
        <v>926</v>
      </c>
      <c r="I25" s="24">
        <v>952</v>
      </c>
      <c r="J25" s="24">
        <v>975</v>
      </c>
      <c r="K25" s="24">
        <v>999</v>
      </c>
      <c r="L25" s="24">
        <v>1023</v>
      </c>
      <c r="M25" s="24">
        <v>1047</v>
      </c>
      <c r="N25" s="24">
        <v>1073</v>
      </c>
      <c r="O25" s="24">
        <v>1103</v>
      </c>
      <c r="P25" s="24">
        <v>1125</v>
      </c>
      <c r="Q25" s="24">
        <v>1149</v>
      </c>
      <c r="R25" s="24">
        <v>1175</v>
      </c>
      <c r="S25" s="24">
        <v>1198</v>
      </c>
      <c r="T25" s="25">
        <v>1221</v>
      </c>
    </row>
    <row r="26" spans="3:20" ht="16">
      <c r="C26" s="23">
        <v>48.26</v>
      </c>
      <c r="D26" s="24">
        <v>825</v>
      </c>
      <c r="E26" s="24">
        <v>849</v>
      </c>
      <c r="F26" s="24">
        <v>873</v>
      </c>
      <c r="G26" s="24">
        <v>898</v>
      </c>
      <c r="H26" s="24">
        <v>927</v>
      </c>
      <c r="I26" s="24">
        <v>951</v>
      </c>
      <c r="J26" s="24">
        <v>975</v>
      </c>
      <c r="K26" s="24">
        <v>998</v>
      </c>
      <c r="L26" s="24">
        <v>1023</v>
      </c>
      <c r="M26" s="24">
        <v>1047</v>
      </c>
      <c r="N26" s="24">
        <v>1072</v>
      </c>
      <c r="O26" s="24">
        <v>1103</v>
      </c>
      <c r="P26" s="24">
        <v>1125</v>
      </c>
      <c r="Q26" s="24">
        <v>1148</v>
      </c>
      <c r="R26" s="24">
        <v>1174</v>
      </c>
      <c r="S26" s="24">
        <v>1197</v>
      </c>
      <c r="T26" s="25">
        <v>1220</v>
      </c>
    </row>
    <row r="27" spans="3:20" ht="16">
      <c r="C27" s="23">
        <v>50.800000000000004</v>
      </c>
      <c r="D27" s="24">
        <v>824</v>
      </c>
      <c r="E27" s="24">
        <v>848</v>
      </c>
      <c r="F27" s="24">
        <v>871</v>
      </c>
      <c r="G27" s="24">
        <v>895</v>
      </c>
      <c r="H27" s="24">
        <v>924</v>
      </c>
      <c r="I27" s="24">
        <v>947</v>
      </c>
      <c r="J27" s="24">
        <v>971</v>
      </c>
      <c r="K27" s="24">
        <v>996</v>
      </c>
      <c r="L27" s="24">
        <v>1019</v>
      </c>
      <c r="M27" s="24">
        <v>1044</v>
      </c>
      <c r="N27" s="24">
        <v>1067</v>
      </c>
      <c r="O27" s="24">
        <v>1098</v>
      </c>
      <c r="P27" s="24">
        <v>1119</v>
      </c>
      <c r="Q27" s="24">
        <v>1143</v>
      </c>
      <c r="R27" s="24">
        <v>1170</v>
      </c>
      <c r="S27" s="24">
        <v>1193</v>
      </c>
      <c r="T27" s="25">
        <v>1215</v>
      </c>
    </row>
    <row r="28" spans="3:20" ht="16">
      <c r="C28" s="23">
        <v>53.339999999999996</v>
      </c>
      <c r="D28" s="24">
        <v>819</v>
      </c>
      <c r="E28" s="24">
        <v>841</v>
      </c>
      <c r="F28" s="24">
        <v>864</v>
      </c>
      <c r="G28" s="24">
        <v>886</v>
      </c>
      <c r="H28" s="24">
        <v>917</v>
      </c>
      <c r="I28" s="24">
        <v>940</v>
      </c>
      <c r="J28" s="24">
        <v>964</v>
      </c>
      <c r="K28" s="24">
        <v>988</v>
      </c>
      <c r="L28" s="24">
        <v>1014</v>
      </c>
      <c r="M28" s="24">
        <v>1036</v>
      </c>
      <c r="N28" s="24">
        <v>1059</v>
      </c>
      <c r="O28" s="24">
        <v>1087</v>
      </c>
      <c r="P28" s="24">
        <v>1109</v>
      </c>
      <c r="Q28" s="24">
        <v>1132</v>
      </c>
      <c r="R28" s="24">
        <v>1159</v>
      </c>
      <c r="S28" s="24">
        <v>1182</v>
      </c>
      <c r="T28" s="25">
        <v>1204</v>
      </c>
    </row>
    <row r="29" spans="3:20" ht="16">
      <c r="C29" s="23">
        <v>55.88</v>
      </c>
      <c r="D29" s="24">
        <v>807</v>
      </c>
      <c r="E29" s="24">
        <v>830</v>
      </c>
      <c r="F29" s="24">
        <v>853</v>
      </c>
      <c r="G29" s="24">
        <v>873</v>
      </c>
      <c r="H29" s="24">
        <v>905</v>
      </c>
      <c r="I29" s="24">
        <v>927</v>
      </c>
      <c r="J29" s="24">
        <v>952</v>
      </c>
      <c r="K29" s="24">
        <v>972</v>
      </c>
      <c r="L29" s="24">
        <v>998</v>
      </c>
      <c r="M29" s="24">
        <v>1022</v>
      </c>
      <c r="N29" s="24">
        <v>1046</v>
      </c>
      <c r="O29" s="24">
        <v>1073</v>
      </c>
      <c r="P29" s="24">
        <v>1092</v>
      </c>
      <c r="Q29" s="24">
        <v>1115</v>
      </c>
      <c r="R29" s="24">
        <v>1140</v>
      </c>
      <c r="S29" s="24">
        <v>1166</v>
      </c>
      <c r="T29" s="25">
        <v>1188</v>
      </c>
    </row>
    <row r="30" spans="3:20" ht="16">
      <c r="C30" s="23">
        <v>58.419999999999995</v>
      </c>
      <c r="D30" s="24">
        <v>786</v>
      </c>
      <c r="E30" s="24">
        <v>813</v>
      </c>
      <c r="F30" s="24">
        <v>831</v>
      </c>
      <c r="G30" s="24">
        <v>858</v>
      </c>
      <c r="H30" s="24">
        <v>885</v>
      </c>
      <c r="I30" s="24">
        <v>899</v>
      </c>
      <c r="J30" s="24">
        <v>925</v>
      </c>
      <c r="K30" s="24">
        <v>951</v>
      </c>
      <c r="L30" s="24">
        <v>971</v>
      </c>
      <c r="M30" s="24">
        <v>999</v>
      </c>
      <c r="N30" s="24">
        <v>1024</v>
      </c>
      <c r="O30" s="24">
        <v>1047</v>
      </c>
      <c r="P30" s="24">
        <v>1063</v>
      </c>
      <c r="Q30" s="24">
        <v>1086</v>
      </c>
      <c r="R30" s="24">
        <v>1110</v>
      </c>
      <c r="S30" s="24">
        <v>1134</v>
      </c>
      <c r="T30" s="25">
        <v>1159</v>
      </c>
    </row>
    <row r="31" spans="3:20" ht="16">
      <c r="C31" s="23">
        <v>59.690000000000005</v>
      </c>
      <c r="D31" s="24">
        <v>770</v>
      </c>
      <c r="E31" s="24">
        <v>781</v>
      </c>
      <c r="F31" s="24">
        <v>810</v>
      </c>
      <c r="G31" s="24">
        <v>827</v>
      </c>
      <c r="H31" s="24">
        <v>834</v>
      </c>
      <c r="I31" s="24">
        <v>864</v>
      </c>
      <c r="J31" s="24">
        <v>894</v>
      </c>
      <c r="K31" s="24">
        <v>912</v>
      </c>
      <c r="L31" s="24">
        <v>941</v>
      </c>
      <c r="M31" s="24">
        <v>959</v>
      </c>
      <c r="N31" s="24">
        <v>994</v>
      </c>
      <c r="O31" s="24">
        <v>996</v>
      </c>
      <c r="P31" s="24">
        <v>1012</v>
      </c>
      <c r="Q31" s="24">
        <v>1035</v>
      </c>
      <c r="R31" s="24">
        <v>1056</v>
      </c>
      <c r="S31" s="24">
        <v>1068</v>
      </c>
      <c r="T31" s="25">
        <v>1096</v>
      </c>
    </row>
    <row r="32" spans="3:20" ht="16">
      <c r="C32" s="23">
        <v>60.96</v>
      </c>
      <c r="D32" s="24">
        <v>715</v>
      </c>
      <c r="E32" s="24">
        <v>746</v>
      </c>
      <c r="F32" s="24">
        <v>760</v>
      </c>
      <c r="G32" s="24">
        <v>765</v>
      </c>
      <c r="H32" s="24">
        <v>792</v>
      </c>
      <c r="I32" s="24">
        <v>800</v>
      </c>
      <c r="J32" s="24">
        <v>838</v>
      </c>
      <c r="K32" s="24">
        <v>849</v>
      </c>
      <c r="L32" s="24">
        <v>885</v>
      </c>
      <c r="M32" s="24">
        <v>891</v>
      </c>
      <c r="N32" s="24">
        <v>909</v>
      </c>
      <c r="O32" s="24">
        <v>928</v>
      </c>
      <c r="P32" s="24">
        <v>920</v>
      </c>
      <c r="Q32" s="24">
        <v>948</v>
      </c>
      <c r="R32" s="24">
        <v>976</v>
      </c>
      <c r="S32" s="24">
        <v>1012</v>
      </c>
      <c r="T32" s="25">
        <v>986</v>
      </c>
    </row>
    <row r="33" spans="3:20" ht="17" thickBot="1">
      <c r="C33" s="26">
        <v>62.23</v>
      </c>
      <c r="D33" s="27">
        <v>651</v>
      </c>
      <c r="E33" s="27">
        <v>682</v>
      </c>
      <c r="F33" s="27">
        <v>700</v>
      </c>
      <c r="G33" s="27">
        <v>708</v>
      </c>
      <c r="H33" s="27">
        <v>706</v>
      </c>
      <c r="I33" s="27">
        <v>744</v>
      </c>
      <c r="J33" s="27">
        <v>769</v>
      </c>
      <c r="K33" s="27">
        <v>774</v>
      </c>
      <c r="L33" s="27">
        <v>786</v>
      </c>
      <c r="M33" s="27">
        <v>792</v>
      </c>
      <c r="N33" s="27">
        <v>829</v>
      </c>
      <c r="O33" s="27">
        <v>839</v>
      </c>
      <c r="P33" s="27">
        <v>862</v>
      </c>
      <c r="Q33" s="27">
        <v>882</v>
      </c>
      <c r="R33" s="27">
        <v>883</v>
      </c>
      <c r="S33" s="27">
        <v>888</v>
      </c>
      <c r="T33" s="28">
        <v>919</v>
      </c>
    </row>
    <row r="35" spans="3:20">
      <c r="D35" s="29" t="s">
        <v>25</v>
      </c>
    </row>
  </sheetData>
  <mergeCells count="1">
    <mergeCell ref="C2:T2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1CAD5-D5EA-FC44-9FD8-7B1CB2AA75CE}">
  <dimension ref="C1:K19"/>
  <sheetViews>
    <sheetView workbookViewId="0">
      <selection activeCell="AA14" sqref="AA14"/>
    </sheetView>
  </sheetViews>
  <sheetFormatPr baseColWidth="10" defaultRowHeight="16"/>
  <cols>
    <col min="3" max="3" width="15.5" customWidth="1"/>
  </cols>
  <sheetData>
    <row r="1" spans="3:11" ht="17" thickBot="1"/>
    <row r="2" spans="3:11" ht="17" thickBot="1">
      <c r="C2" s="12" t="s">
        <v>5</v>
      </c>
      <c r="D2" s="13" t="s">
        <v>6</v>
      </c>
      <c r="E2" s="12" t="s">
        <v>7</v>
      </c>
      <c r="F2" s="14">
        <v>10</v>
      </c>
      <c r="G2" s="12" t="s">
        <v>8</v>
      </c>
      <c r="H2" s="14">
        <v>2</v>
      </c>
      <c r="I2" s="1"/>
      <c r="J2" s="1"/>
      <c r="K2" s="1"/>
    </row>
    <row r="3" spans="3:11" ht="17" thickBot="1">
      <c r="C3" s="3"/>
      <c r="D3" s="3"/>
      <c r="E3" s="3"/>
      <c r="F3" s="4"/>
      <c r="G3" s="3"/>
      <c r="H3" s="4"/>
      <c r="I3" s="1"/>
      <c r="J3" s="1"/>
      <c r="K3" s="1"/>
    </row>
    <row r="4" spans="3:11">
      <c r="C4" s="61" t="s">
        <v>10</v>
      </c>
      <c r="D4" s="63" t="s">
        <v>9</v>
      </c>
      <c r="E4" s="63"/>
      <c r="F4" s="63"/>
      <c r="G4" s="63"/>
      <c r="H4" s="63"/>
      <c r="I4" s="63"/>
      <c r="J4" s="63"/>
      <c r="K4" s="64"/>
    </row>
    <row r="5" spans="3:11" ht="43" customHeight="1">
      <c r="C5" s="62"/>
      <c r="D5" s="10">
        <v>400</v>
      </c>
      <c r="E5" s="10">
        <v>500</v>
      </c>
      <c r="F5" s="10">
        <v>600</v>
      </c>
      <c r="G5" s="10">
        <v>700</v>
      </c>
      <c r="H5" s="10">
        <v>800</v>
      </c>
      <c r="I5" s="10">
        <v>900</v>
      </c>
      <c r="J5" s="10">
        <v>1000</v>
      </c>
      <c r="K5" s="11">
        <v>1100</v>
      </c>
    </row>
    <row r="6" spans="3:11">
      <c r="C6" s="6">
        <v>-2.54</v>
      </c>
      <c r="D6" s="2">
        <v>478.6</v>
      </c>
      <c r="E6" s="2">
        <v>478.5</v>
      </c>
      <c r="F6" s="2">
        <v>478.8</v>
      </c>
      <c r="G6" s="2">
        <v>479.9</v>
      </c>
      <c r="H6" s="2">
        <v>481.6</v>
      </c>
      <c r="I6" s="2">
        <v>485.1</v>
      </c>
      <c r="J6" s="2">
        <v>488.4</v>
      </c>
      <c r="K6" s="5">
        <v>497</v>
      </c>
    </row>
    <row r="7" spans="3:11">
      <c r="C7" s="6">
        <v>0</v>
      </c>
      <c r="D7" s="2">
        <v>474.7</v>
      </c>
      <c r="E7" s="2">
        <v>476</v>
      </c>
      <c r="F7" s="2">
        <v>478.4</v>
      </c>
      <c r="G7" s="2">
        <v>484.1</v>
      </c>
      <c r="H7" s="2">
        <v>492.2</v>
      </c>
      <c r="I7" s="2">
        <v>505.3</v>
      </c>
      <c r="J7" s="2">
        <v>520.6</v>
      </c>
      <c r="K7" s="5">
        <v>547.5</v>
      </c>
    </row>
    <row r="8" spans="3:11">
      <c r="C8" s="6">
        <v>2.5399999999999991</v>
      </c>
      <c r="D8" s="2">
        <v>469.6</v>
      </c>
      <c r="E8" s="2">
        <v>475.8</v>
      </c>
      <c r="F8" s="2">
        <v>486.7</v>
      </c>
      <c r="G8" s="2">
        <v>507.5</v>
      </c>
      <c r="H8" s="2">
        <v>536.6</v>
      </c>
      <c r="I8" s="2">
        <v>578.20000000000005</v>
      </c>
      <c r="J8" s="2">
        <v>629.20000000000005</v>
      </c>
      <c r="K8" s="5">
        <v>700.6</v>
      </c>
    </row>
    <row r="9" spans="3:11">
      <c r="C9" s="6">
        <v>5.0799999999999983</v>
      </c>
      <c r="D9" s="2">
        <v>463</v>
      </c>
      <c r="E9" s="2">
        <v>476.8</v>
      </c>
      <c r="F9" s="2">
        <v>500.5</v>
      </c>
      <c r="G9" s="2">
        <v>540.6</v>
      </c>
      <c r="H9" s="2">
        <v>595.6</v>
      </c>
      <c r="I9" s="2">
        <v>668.1</v>
      </c>
      <c r="J9" s="2">
        <v>755.1</v>
      </c>
      <c r="K9" s="5">
        <v>861.2</v>
      </c>
    </row>
    <row r="10" spans="3:11">
      <c r="C10" s="6">
        <v>7.6199999999999974</v>
      </c>
      <c r="D10" s="2">
        <v>460</v>
      </c>
      <c r="E10" s="2">
        <v>480</v>
      </c>
      <c r="F10" s="2">
        <v>513.70000000000005</v>
      </c>
      <c r="G10" s="2">
        <v>566.6</v>
      </c>
      <c r="H10" s="2">
        <v>637.6</v>
      </c>
      <c r="I10" s="2">
        <v>726.5</v>
      </c>
      <c r="J10" s="2">
        <v>830.2</v>
      </c>
      <c r="K10" s="5">
        <v>948.6</v>
      </c>
    </row>
    <row r="11" spans="3:11">
      <c r="C11" s="6">
        <v>10.159999999999997</v>
      </c>
      <c r="D11" s="2">
        <v>456.4</v>
      </c>
      <c r="E11" s="2">
        <v>482.8</v>
      </c>
      <c r="F11" s="2">
        <v>525.4</v>
      </c>
      <c r="G11" s="2">
        <v>588.5</v>
      </c>
      <c r="H11" s="2">
        <v>670.7</v>
      </c>
      <c r="I11" s="2">
        <v>770.2</v>
      </c>
      <c r="J11" s="2">
        <v>883.2</v>
      </c>
      <c r="K11" s="5">
        <v>1007.1</v>
      </c>
    </row>
    <row r="12" spans="3:11">
      <c r="C12" s="6">
        <v>12.700000000000003</v>
      </c>
      <c r="D12" s="2">
        <v>459.6</v>
      </c>
      <c r="E12" s="2">
        <v>480.9</v>
      </c>
      <c r="F12" s="2">
        <v>520.1</v>
      </c>
      <c r="G12" s="2">
        <v>584.29999999999995</v>
      </c>
      <c r="H12" s="2">
        <v>673.1</v>
      </c>
      <c r="I12" s="2">
        <v>784.6</v>
      </c>
      <c r="J12" s="2">
        <v>907.6</v>
      </c>
      <c r="K12" s="5">
        <v>1039.4000000000001</v>
      </c>
    </row>
    <row r="13" spans="3:11">
      <c r="C13" s="6">
        <v>15.240000000000002</v>
      </c>
      <c r="D13" s="2">
        <v>462.8</v>
      </c>
      <c r="E13" s="2">
        <v>481.5</v>
      </c>
      <c r="F13" s="2">
        <v>520.9</v>
      </c>
      <c r="G13" s="2">
        <v>590.79999999999995</v>
      </c>
      <c r="H13" s="2">
        <v>691.1</v>
      </c>
      <c r="I13" s="2">
        <v>815.6</v>
      </c>
      <c r="J13" s="2">
        <v>947.6</v>
      </c>
      <c r="K13" s="5">
        <v>1086.7</v>
      </c>
    </row>
    <row r="14" spans="3:11">
      <c r="C14" s="6">
        <v>17.78</v>
      </c>
      <c r="D14" s="2">
        <v>459.1</v>
      </c>
      <c r="E14" s="2">
        <v>483.1</v>
      </c>
      <c r="F14" s="2">
        <v>535.1</v>
      </c>
      <c r="G14" s="2">
        <v>622.4</v>
      </c>
      <c r="H14" s="2">
        <v>737</v>
      </c>
      <c r="I14" s="2">
        <v>864</v>
      </c>
      <c r="J14" s="2">
        <v>990.5</v>
      </c>
      <c r="K14" s="5">
        <v>1113.3</v>
      </c>
    </row>
    <row r="15" spans="3:11">
      <c r="C15" s="6">
        <v>20.32</v>
      </c>
      <c r="D15" s="2">
        <v>454.2</v>
      </c>
      <c r="E15" s="2">
        <v>487.3</v>
      </c>
      <c r="F15" s="2">
        <v>551.1</v>
      </c>
      <c r="G15" s="2">
        <v>647.6</v>
      </c>
      <c r="H15" s="2">
        <v>764.8</v>
      </c>
      <c r="I15" s="2">
        <v>886.8</v>
      </c>
      <c r="J15" s="2">
        <v>1007.3</v>
      </c>
      <c r="K15" s="5">
        <v>1121.9000000000001</v>
      </c>
    </row>
    <row r="16" spans="3:11">
      <c r="C16" s="6">
        <v>22.86</v>
      </c>
      <c r="D16" s="2">
        <v>448.1</v>
      </c>
      <c r="E16" s="2">
        <v>490.3</v>
      </c>
      <c r="F16" s="2">
        <v>563.9</v>
      </c>
      <c r="G16" s="2">
        <v>666.1</v>
      </c>
      <c r="H16" s="2">
        <v>783</v>
      </c>
      <c r="I16" s="2">
        <v>899.5</v>
      </c>
      <c r="J16" s="2">
        <v>1015.1</v>
      </c>
      <c r="K16" s="5">
        <v>1124.5</v>
      </c>
    </row>
    <row r="17" spans="3:11">
      <c r="C17" s="6">
        <v>25.4</v>
      </c>
      <c r="D17" s="2">
        <v>440.9</v>
      </c>
      <c r="E17" s="2">
        <v>492.4</v>
      </c>
      <c r="F17" s="2">
        <v>568.20000000000005</v>
      </c>
      <c r="G17" s="2">
        <v>667.1</v>
      </c>
      <c r="H17" s="2">
        <v>779.1</v>
      </c>
      <c r="I17" s="2">
        <v>901.7</v>
      </c>
      <c r="J17" s="2">
        <v>1013.2</v>
      </c>
      <c r="K17" s="5">
        <v>1121.2</v>
      </c>
    </row>
    <row r="18" spans="3:11">
      <c r="C18" s="6">
        <v>27.939999999999998</v>
      </c>
      <c r="D18" s="2">
        <v>439.6</v>
      </c>
      <c r="E18" s="2">
        <v>494.5</v>
      </c>
      <c r="F18" s="2">
        <v>573.29999999999995</v>
      </c>
      <c r="G18" s="2">
        <v>676.2</v>
      </c>
      <c r="H18" s="2">
        <v>788.7</v>
      </c>
      <c r="I18" s="2">
        <v>909.1</v>
      </c>
      <c r="J18" s="2">
        <v>1017.3</v>
      </c>
      <c r="K18" s="5">
        <v>1123.2</v>
      </c>
    </row>
    <row r="19" spans="3:11" ht="17" thickBot="1">
      <c r="C19" s="7">
        <v>30.479999999999997</v>
      </c>
      <c r="D19" s="8">
        <v>436.3</v>
      </c>
      <c r="E19" s="8">
        <v>496.6</v>
      </c>
      <c r="F19" s="8">
        <v>580.4</v>
      </c>
      <c r="G19" s="8">
        <v>687.1</v>
      </c>
      <c r="H19" s="8">
        <v>799</v>
      </c>
      <c r="I19" s="8">
        <v>915.7</v>
      </c>
      <c r="J19" s="8">
        <v>1020</v>
      </c>
      <c r="K19" s="9">
        <v>1124.2</v>
      </c>
    </row>
  </sheetData>
  <mergeCells count="2">
    <mergeCell ref="C4:C5"/>
    <mergeCell ref="D4:K4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8069F-CB33-D24F-BC76-8A222BDE8455}">
  <dimension ref="C2:E73"/>
  <sheetViews>
    <sheetView workbookViewId="0"/>
  </sheetViews>
  <sheetFormatPr baseColWidth="10" defaultRowHeight="16"/>
  <cols>
    <col min="3" max="5" width="30.83203125" customWidth="1"/>
  </cols>
  <sheetData>
    <row r="2" spans="3:5" ht="19">
      <c r="C2" s="57" t="s">
        <v>259</v>
      </c>
    </row>
    <row r="3" spans="3:5" ht="17" thickBot="1"/>
    <row r="4" spans="3:5" ht="17" thickBot="1">
      <c r="C4" s="45" t="s">
        <v>133</v>
      </c>
      <c r="D4" s="46"/>
      <c r="E4" s="46"/>
    </row>
    <row r="5" spans="3:5" ht="17" thickBot="1">
      <c r="C5" s="47" t="s">
        <v>134</v>
      </c>
      <c r="D5" s="48" t="s">
        <v>135</v>
      </c>
      <c r="E5" s="49" t="e" vm="1">
        <v>#VALUE!</v>
      </c>
    </row>
    <row r="6" spans="3:5" ht="17" thickBot="1">
      <c r="C6" s="47" t="s">
        <v>136</v>
      </c>
      <c r="D6" s="48" t="s">
        <v>137</v>
      </c>
      <c r="E6" s="49" t="e" vm="2">
        <v>#VALUE!</v>
      </c>
    </row>
    <row r="7" spans="3:5" ht="17" thickBot="1">
      <c r="C7" s="47" t="s">
        <v>138</v>
      </c>
      <c r="D7" s="48" t="s">
        <v>139</v>
      </c>
      <c r="E7" s="49" t="e" vm="3">
        <v>#VALUE!</v>
      </c>
    </row>
    <row r="8" spans="3:5" ht="17" thickBot="1">
      <c r="C8" s="47" t="s">
        <v>140</v>
      </c>
      <c r="D8" s="48" t="s">
        <v>141</v>
      </c>
      <c r="E8" s="49" t="e" vm="4">
        <v>#VALUE!</v>
      </c>
    </row>
    <row r="9" spans="3:5" ht="17" thickBot="1">
      <c r="C9" s="50" t="s">
        <v>142</v>
      </c>
      <c r="D9" s="51"/>
      <c r="E9" s="51"/>
    </row>
    <row r="10" spans="3:5" ht="17" thickBot="1">
      <c r="C10" s="50" t="s">
        <v>143</v>
      </c>
      <c r="D10" s="51" t="s">
        <v>144</v>
      </c>
      <c r="E10" s="52" t="e" vm="5">
        <v>#VALUE!</v>
      </c>
    </row>
    <row r="11" spans="3:5" ht="17" thickBot="1">
      <c r="C11" s="50" t="s">
        <v>145</v>
      </c>
      <c r="D11" s="51" t="s">
        <v>146</v>
      </c>
      <c r="E11" s="52" t="e" vm="6">
        <v>#VALUE!</v>
      </c>
    </row>
    <row r="12" spans="3:5" ht="17" thickBot="1">
      <c r="C12" s="53" t="s">
        <v>147</v>
      </c>
      <c r="D12" s="51"/>
      <c r="E12" s="51"/>
    </row>
    <row r="13" spans="3:5" ht="17" thickBot="1">
      <c r="C13" s="50" t="s">
        <v>148</v>
      </c>
      <c r="D13" s="51" t="s">
        <v>149</v>
      </c>
      <c r="E13" s="52" t="e" vm="7">
        <v>#VALUE!</v>
      </c>
    </row>
    <row r="14" spans="3:5" ht="17" thickBot="1">
      <c r="C14" s="50" t="s">
        <v>150</v>
      </c>
      <c r="D14" s="51" t="s">
        <v>151</v>
      </c>
      <c r="E14" s="52" t="e" vm="8">
        <v>#VALUE!</v>
      </c>
    </row>
    <row r="15" spans="3:5" ht="17" thickBot="1">
      <c r="C15" s="50" t="s">
        <v>152</v>
      </c>
      <c r="D15" s="51" t="s">
        <v>153</v>
      </c>
      <c r="E15" s="52" t="e" vm="9">
        <v>#VALUE!</v>
      </c>
    </row>
    <row r="16" spans="3:5" ht="17" thickBot="1">
      <c r="C16" s="53" t="s">
        <v>154</v>
      </c>
      <c r="D16" s="51"/>
      <c r="E16" s="51"/>
    </row>
    <row r="17" spans="3:5" ht="17" thickBot="1">
      <c r="C17" s="50" t="s">
        <v>155</v>
      </c>
      <c r="D17" s="51" t="s">
        <v>156</v>
      </c>
      <c r="E17" s="52" t="e" vm="10">
        <v>#VALUE!</v>
      </c>
    </row>
    <row r="18" spans="3:5" ht="17" thickBot="1">
      <c r="C18" s="50" t="s">
        <v>157</v>
      </c>
      <c r="D18" s="51" t="s">
        <v>158</v>
      </c>
      <c r="E18" s="52" t="e" vm="11">
        <v>#VALUE!</v>
      </c>
    </row>
    <row r="19" spans="3:5" ht="17" thickBot="1">
      <c r="C19" s="50" t="s">
        <v>159</v>
      </c>
      <c r="D19" s="51" t="s">
        <v>160</v>
      </c>
      <c r="E19" s="52" t="e" vm="12">
        <v>#VALUE!</v>
      </c>
    </row>
    <row r="20" spans="3:5" ht="17" thickBot="1">
      <c r="C20" s="50" t="s">
        <v>161</v>
      </c>
      <c r="D20" s="51" t="s">
        <v>162</v>
      </c>
      <c r="E20" s="52" t="e" vm="13">
        <v>#VALUE!</v>
      </c>
    </row>
    <row r="21" spans="3:5" ht="17" thickBot="1">
      <c r="C21" s="50" t="s">
        <v>163</v>
      </c>
      <c r="D21" s="51" t="s">
        <v>164</v>
      </c>
      <c r="E21" s="52" t="e" vm="14">
        <v>#VALUE!</v>
      </c>
    </row>
    <row r="22" spans="3:5" ht="17" thickBot="1">
      <c r="C22" s="50" t="s">
        <v>165</v>
      </c>
      <c r="D22" s="51" t="s">
        <v>166</v>
      </c>
      <c r="E22" s="52" t="e" vm="15">
        <v>#VALUE!</v>
      </c>
    </row>
    <row r="23" spans="3:5" ht="17" thickBot="1">
      <c r="C23" s="50" t="s">
        <v>167</v>
      </c>
      <c r="D23" s="51" t="s">
        <v>168</v>
      </c>
      <c r="E23" s="52" t="e" vm="16">
        <v>#VALUE!</v>
      </c>
    </row>
    <row r="24" spans="3:5" ht="17" thickBot="1">
      <c r="C24" s="50" t="s">
        <v>169</v>
      </c>
      <c r="D24" s="51" t="s">
        <v>170</v>
      </c>
      <c r="E24" s="52" t="e" vm="17">
        <v>#VALUE!</v>
      </c>
    </row>
    <row r="25" spans="3:5" ht="17" thickBot="1">
      <c r="C25" s="50" t="s">
        <v>171</v>
      </c>
      <c r="D25" s="51" t="s">
        <v>172</v>
      </c>
      <c r="E25" s="52" t="e" vm="18">
        <v>#VALUE!</v>
      </c>
    </row>
    <row r="26" spans="3:5" ht="17" thickBot="1">
      <c r="C26" s="50" t="s">
        <v>173</v>
      </c>
      <c r="D26" s="51" t="s">
        <v>174</v>
      </c>
      <c r="E26" s="52" t="e" vm="19">
        <v>#VALUE!</v>
      </c>
    </row>
    <row r="27" spans="3:5" ht="17" thickBot="1">
      <c r="C27" s="50" t="s">
        <v>175</v>
      </c>
      <c r="D27" s="51" t="s">
        <v>176</v>
      </c>
      <c r="E27" s="52" t="e" vm="20">
        <v>#VALUE!</v>
      </c>
    </row>
    <row r="28" spans="3:5" ht="17" thickBot="1">
      <c r="C28" s="53" t="s">
        <v>177</v>
      </c>
      <c r="D28" s="51"/>
      <c r="E28" s="51"/>
    </row>
    <row r="29" spans="3:5" ht="17" thickBot="1">
      <c r="C29" s="50" t="s">
        <v>178</v>
      </c>
      <c r="D29" s="51" t="s">
        <v>179</v>
      </c>
      <c r="E29" s="52" t="e" vm="21">
        <v>#VALUE!</v>
      </c>
    </row>
    <row r="30" spans="3:5" ht="17" thickBot="1">
      <c r="C30" s="50" t="s">
        <v>180</v>
      </c>
      <c r="D30" s="51" t="s">
        <v>181</v>
      </c>
      <c r="E30" s="52" t="e" vm="22">
        <v>#VALUE!</v>
      </c>
    </row>
    <row r="31" spans="3:5" ht="17" thickBot="1">
      <c r="C31" s="50" t="s">
        <v>182</v>
      </c>
      <c r="D31" s="51" t="s">
        <v>183</v>
      </c>
      <c r="E31" s="52" t="e" vm="23">
        <v>#VALUE!</v>
      </c>
    </row>
    <row r="32" spans="3:5" ht="17" thickBot="1">
      <c r="C32" s="50" t="s">
        <v>184</v>
      </c>
      <c r="D32" s="51" t="s">
        <v>185</v>
      </c>
      <c r="E32" s="52" t="e" vm="24">
        <v>#VALUE!</v>
      </c>
    </row>
    <row r="33" spans="3:5" ht="17" thickBot="1">
      <c r="C33" s="50" t="s">
        <v>186</v>
      </c>
      <c r="D33" s="51" t="s">
        <v>187</v>
      </c>
      <c r="E33" s="52" t="e" vm="25">
        <v>#VALUE!</v>
      </c>
    </row>
    <row r="34" spans="3:5" ht="17" thickBot="1">
      <c r="C34" s="50" t="s">
        <v>188</v>
      </c>
      <c r="D34" s="51" t="s">
        <v>189</v>
      </c>
      <c r="E34" s="52" t="e" vm="26">
        <v>#VALUE!</v>
      </c>
    </row>
    <row r="35" spans="3:5" ht="17" thickBot="1">
      <c r="C35" s="50" t="s">
        <v>190</v>
      </c>
      <c r="D35" s="51" t="s">
        <v>191</v>
      </c>
      <c r="E35" s="52" t="e" vm="27">
        <v>#VALUE!</v>
      </c>
    </row>
    <row r="36" spans="3:5" ht="17" thickBot="1">
      <c r="C36" s="50" t="s">
        <v>192</v>
      </c>
      <c r="D36" s="51" t="s">
        <v>193</v>
      </c>
      <c r="E36" s="52" t="e" vm="28">
        <v>#VALUE!</v>
      </c>
    </row>
    <row r="37" spans="3:5" ht="17" thickBot="1">
      <c r="C37" s="50" t="s">
        <v>194</v>
      </c>
      <c r="D37" s="51" t="s">
        <v>195</v>
      </c>
      <c r="E37" s="52" t="e" vm="29">
        <v>#VALUE!</v>
      </c>
    </row>
    <row r="38" spans="3:5" ht="17" thickBot="1">
      <c r="C38" s="53" t="s">
        <v>154</v>
      </c>
      <c r="D38" s="51"/>
      <c r="E38" s="51"/>
    </row>
    <row r="39" spans="3:5" ht="17" thickBot="1">
      <c r="C39" s="50" t="s">
        <v>196</v>
      </c>
      <c r="D39" s="51" t="s">
        <v>197</v>
      </c>
      <c r="E39" s="52" t="e" vm="30">
        <v>#VALUE!</v>
      </c>
    </row>
    <row r="40" spans="3:5" ht="17" thickBot="1">
      <c r="C40" s="50" t="s">
        <v>198</v>
      </c>
      <c r="D40" s="51" t="s">
        <v>199</v>
      </c>
      <c r="E40" s="52" t="e" vm="31">
        <v>#VALUE!</v>
      </c>
    </row>
    <row r="41" spans="3:5" ht="17" thickBot="1">
      <c r="C41" s="50" t="s">
        <v>200</v>
      </c>
      <c r="D41" s="51" t="s">
        <v>201</v>
      </c>
      <c r="E41" s="52" t="e" vm="32">
        <v>#VALUE!</v>
      </c>
    </row>
    <row r="42" spans="3:5" ht="17" thickBot="1">
      <c r="C42" s="50" t="s">
        <v>202</v>
      </c>
      <c r="D42" s="51" t="s">
        <v>203</v>
      </c>
      <c r="E42" s="52" t="e" vm="33">
        <v>#VALUE!</v>
      </c>
    </row>
    <row r="43" spans="3:5" ht="17" thickBot="1">
      <c r="C43" s="50" t="s">
        <v>204</v>
      </c>
      <c r="D43" s="51" t="s">
        <v>205</v>
      </c>
      <c r="E43" s="52" t="e" vm="34">
        <v>#VALUE!</v>
      </c>
    </row>
    <row r="44" spans="3:5" ht="17" thickBot="1">
      <c r="C44" s="50" t="s">
        <v>206</v>
      </c>
      <c r="D44" s="51" t="s">
        <v>207</v>
      </c>
      <c r="E44" s="52" t="e" vm="35">
        <v>#VALUE!</v>
      </c>
    </row>
    <row r="45" spans="3:5" ht="17" thickBot="1">
      <c r="C45" s="50" t="s">
        <v>208</v>
      </c>
      <c r="D45" s="51" t="s">
        <v>209</v>
      </c>
      <c r="E45" s="52" t="e" vm="36">
        <v>#VALUE!</v>
      </c>
    </row>
    <row r="46" spans="3:5" ht="17" thickBot="1">
      <c r="C46" s="50" t="s">
        <v>210</v>
      </c>
      <c r="D46" s="51" t="s">
        <v>211</v>
      </c>
      <c r="E46" s="52" t="e" vm="37">
        <v>#VALUE!</v>
      </c>
    </row>
    <row r="47" spans="3:5" ht="17" thickBot="1">
      <c r="C47" s="50" t="s">
        <v>212</v>
      </c>
      <c r="D47" s="51" t="s">
        <v>213</v>
      </c>
      <c r="E47" s="52" t="e" vm="38">
        <v>#VALUE!</v>
      </c>
    </row>
    <row r="48" spans="3:5" ht="17" thickBot="1">
      <c r="C48" s="50" t="s">
        <v>214</v>
      </c>
      <c r="D48" s="51" t="s">
        <v>215</v>
      </c>
      <c r="E48" s="52" t="e" vm="39">
        <v>#VALUE!</v>
      </c>
    </row>
    <row r="49" spans="3:5" ht="17" thickBot="1">
      <c r="C49" s="50" t="s">
        <v>216</v>
      </c>
      <c r="D49" s="51" t="s">
        <v>217</v>
      </c>
      <c r="E49" s="52" t="e" vm="40">
        <v>#VALUE!</v>
      </c>
    </row>
    <row r="50" spans="3:5" ht="17" thickBot="1">
      <c r="C50" s="53" t="s">
        <v>218</v>
      </c>
      <c r="D50" s="51"/>
      <c r="E50" s="51"/>
    </row>
    <row r="51" spans="3:5" ht="17" thickBot="1">
      <c r="C51" s="50" t="s">
        <v>219</v>
      </c>
      <c r="D51" s="51" t="s">
        <v>220</v>
      </c>
      <c r="E51" s="52" t="e" vm="41">
        <v>#VALUE!</v>
      </c>
    </row>
    <row r="52" spans="3:5" ht="17" thickBot="1">
      <c r="C52" s="50" t="s">
        <v>221</v>
      </c>
      <c r="D52" s="51" t="s">
        <v>222</v>
      </c>
      <c r="E52" s="52" t="e" vm="42">
        <v>#VALUE!</v>
      </c>
    </row>
    <row r="53" spans="3:5" ht="17" thickBot="1">
      <c r="C53" s="50" t="s">
        <v>223</v>
      </c>
      <c r="D53" s="51" t="s">
        <v>224</v>
      </c>
      <c r="E53" s="52" t="e" vm="43">
        <v>#VALUE!</v>
      </c>
    </row>
    <row r="54" spans="3:5" ht="17" thickBot="1">
      <c r="C54" s="50" t="s">
        <v>225</v>
      </c>
      <c r="D54" s="51" t="s">
        <v>226</v>
      </c>
      <c r="E54" s="52" t="e" vm="44">
        <v>#VALUE!</v>
      </c>
    </row>
    <row r="55" spans="3:5" ht="17" thickBot="1">
      <c r="C55" s="50" t="s">
        <v>227</v>
      </c>
      <c r="D55" s="51" t="s">
        <v>228</v>
      </c>
      <c r="E55" s="52" t="e" vm="45">
        <v>#VALUE!</v>
      </c>
    </row>
    <row r="56" spans="3:5" ht="17" thickBot="1">
      <c r="C56" s="50" t="s">
        <v>229</v>
      </c>
      <c r="D56" s="51" t="s">
        <v>230</v>
      </c>
      <c r="E56" s="52" t="e" vm="46">
        <v>#VALUE!</v>
      </c>
    </row>
    <row r="57" spans="3:5" ht="17" thickBot="1">
      <c r="C57" s="50" t="s">
        <v>231</v>
      </c>
      <c r="D57" s="51" t="s">
        <v>232</v>
      </c>
      <c r="E57" s="52" t="e" vm="47">
        <v>#VALUE!</v>
      </c>
    </row>
    <row r="58" spans="3:5" ht="17" thickBot="1">
      <c r="C58" s="50" t="s">
        <v>233</v>
      </c>
      <c r="D58" s="51" t="s">
        <v>234</v>
      </c>
      <c r="E58" s="52" t="e" vm="48">
        <v>#VALUE!</v>
      </c>
    </row>
    <row r="59" spans="3:5" ht="17" thickBot="1">
      <c r="C59" s="53" t="s">
        <v>235</v>
      </c>
      <c r="D59" s="51"/>
      <c r="E59" s="51"/>
    </row>
    <row r="60" spans="3:5" ht="17" thickBot="1">
      <c r="C60" s="50" t="s">
        <v>236</v>
      </c>
      <c r="D60" s="51" t="s">
        <v>237</v>
      </c>
      <c r="E60" s="52" t="e" vm="49">
        <v>#VALUE!</v>
      </c>
    </row>
    <row r="61" spans="3:5" ht="17" thickBot="1">
      <c r="C61" s="50" t="s">
        <v>238</v>
      </c>
      <c r="D61" s="51" t="s">
        <v>239</v>
      </c>
      <c r="E61" s="52" t="e" vm="50">
        <v>#VALUE!</v>
      </c>
    </row>
    <row r="62" spans="3:5" ht="17" thickBot="1">
      <c r="C62" s="50" t="s">
        <v>240</v>
      </c>
      <c r="D62" s="51" t="s">
        <v>241</v>
      </c>
      <c r="E62" s="52" t="e" vm="51">
        <v>#VALUE!</v>
      </c>
    </row>
    <row r="63" spans="3:5" ht="17" thickBot="1">
      <c r="C63" s="50" t="s">
        <v>242</v>
      </c>
      <c r="D63" s="51" t="s">
        <v>243</v>
      </c>
      <c r="E63" s="52" t="e" vm="52">
        <v>#VALUE!</v>
      </c>
    </row>
    <row r="64" spans="3:5" ht="17" thickBot="1">
      <c r="C64" s="50" t="s">
        <v>244</v>
      </c>
      <c r="D64" s="51" t="s">
        <v>245</v>
      </c>
      <c r="E64" s="52" t="e" vm="53">
        <v>#VALUE!</v>
      </c>
    </row>
    <row r="65" spans="3:5" ht="17" thickBot="1">
      <c r="C65" s="53" t="s">
        <v>246</v>
      </c>
      <c r="D65" s="51"/>
      <c r="E65" s="51"/>
    </row>
    <row r="66" spans="3:5" ht="17" thickBot="1">
      <c r="C66" s="50" t="s">
        <v>247</v>
      </c>
      <c r="D66" s="51" t="s">
        <v>248</v>
      </c>
      <c r="E66" s="52" t="e" vm="54">
        <v>#VALUE!</v>
      </c>
    </row>
    <row r="67" spans="3:5">
      <c r="C67" s="65" t="s">
        <v>249</v>
      </c>
      <c r="D67" s="67" t="s">
        <v>250</v>
      </c>
      <c r="E67" s="69" t="e" vm="55">
        <v>#VALUE!</v>
      </c>
    </row>
    <row r="68" spans="3:5" ht="17" thickBot="1">
      <c r="C68" s="66"/>
      <c r="D68" s="68"/>
      <c r="E68" s="70"/>
    </row>
    <row r="69" spans="3:5">
      <c r="C69" s="65" t="s">
        <v>251</v>
      </c>
      <c r="D69" s="67" t="s">
        <v>252</v>
      </c>
      <c r="E69" s="69" t="e" vm="56">
        <v>#VALUE!</v>
      </c>
    </row>
    <row r="70" spans="3:5" ht="17" thickBot="1">
      <c r="C70" s="66"/>
      <c r="D70" s="68"/>
      <c r="E70" s="70"/>
    </row>
    <row r="71" spans="3:5" ht="17" thickBot="1">
      <c r="C71" s="50" t="s">
        <v>253</v>
      </c>
      <c r="D71" s="51" t="s">
        <v>254</v>
      </c>
      <c r="E71" s="52" t="e" vm="57">
        <v>#VALUE!</v>
      </c>
    </row>
    <row r="72" spans="3:5" ht="17" thickBot="1">
      <c r="C72" s="50" t="s">
        <v>255</v>
      </c>
      <c r="D72" s="51" t="s">
        <v>256</v>
      </c>
      <c r="E72" s="52" t="e" vm="58">
        <v>#VALUE!</v>
      </c>
    </row>
    <row r="73" spans="3:5" ht="17" thickBot="1">
      <c r="C73" s="50" t="s">
        <v>257</v>
      </c>
      <c r="D73" s="54" t="s">
        <v>258</v>
      </c>
      <c r="E73" s="52" t="e" vm="59">
        <v>#VALUE!</v>
      </c>
    </row>
  </sheetData>
  <mergeCells count="6">
    <mergeCell ref="C67:C68"/>
    <mergeCell ref="D67:D68"/>
    <mergeCell ref="E67:E68"/>
    <mergeCell ref="C69:C70"/>
    <mergeCell ref="D69:D70"/>
    <mergeCell ref="E69:E7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F0316-179D-B949-A1CB-084A8BF6A0E6}">
  <dimension ref="C2:E78"/>
  <sheetViews>
    <sheetView workbookViewId="0"/>
  </sheetViews>
  <sheetFormatPr baseColWidth="10" defaultRowHeight="16"/>
  <cols>
    <col min="3" max="5" width="30.83203125" customWidth="1"/>
  </cols>
  <sheetData>
    <row r="2" spans="3:5" ht="19">
      <c r="C2" s="57" t="s">
        <v>396</v>
      </c>
    </row>
    <row r="3" spans="3:5" ht="17" thickBot="1"/>
    <row r="4" spans="3:5" ht="17" thickBot="1">
      <c r="C4" s="45" t="s">
        <v>133</v>
      </c>
      <c r="D4" s="46"/>
      <c r="E4" s="46"/>
    </row>
    <row r="5" spans="3:5" ht="17" thickBot="1">
      <c r="C5" s="47" t="s">
        <v>260</v>
      </c>
      <c r="D5" s="48" t="s">
        <v>261</v>
      </c>
      <c r="E5" s="49" t="e" vm="60">
        <v>#VALUE!</v>
      </c>
    </row>
    <row r="6" spans="3:5" ht="17" thickBot="1">
      <c r="C6" s="47" t="s">
        <v>262</v>
      </c>
      <c r="D6" s="48" t="s">
        <v>263</v>
      </c>
      <c r="E6" s="49" t="e" vm="61">
        <v>#VALUE!</v>
      </c>
    </row>
    <row r="7" spans="3:5" ht="17" thickBot="1">
      <c r="C7" s="47" t="s">
        <v>264</v>
      </c>
      <c r="D7" s="48" t="s">
        <v>265</v>
      </c>
      <c r="E7" s="49" t="e" vm="62">
        <v>#VALUE!</v>
      </c>
    </row>
    <row r="8" spans="3:5" ht="17" thickBot="1">
      <c r="C8" s="47" t="s">
        <v>266</v>
      </c>
      <c r="D8" s="48" t="s">
        <v>267</v>
      </c>
      <c r="E8" s="49" t="e" vm="63">
        <v>#VALUE!</v>
      </c>
    </row>
    <row r="9" spans="3:5" ht="17" thickBot="1">
      <c r="C9" s="47" t="s">
        <v>268</v>
      </c>
      <c r="D9" s="48" t="s">
        <v>269</v>
      </c>
      <c r="E9" s="49" t="e" vm="64">
        <v>#VALUE!</v>
      </c>
    </row>
    <row r="10" spans="3:5" ht="17" thickBot="1">
      <c r="C10" s="53" t="s">
        <v>142</v>
      </c>
      <c r="D10" s="51"/>
      <c r="E10" s="51"/>
    </row>
    <row r="11" spans="3:5" ht="17" thickBot="1">
      <c r="C11" s="50" t="s">
        <v>270</v>
      </c>
      <c r="D11" s="51" t="s">
        <v>271</v>
      </c>
      <c r="E11" s="52" t="e" vm="65">
        <v>#VALUE!</v>
      </c>
    </row>
    <row r="12" spans="3:5" ht="17" thickBot="1">
      <c r="C12" s="50" t="s">
        <v>272</v>
      </c>
      <c r="D12" s="51" t="s">
        <v>273</v>
      </c>
      <c r="E12" s="52" t="e" vm="66">
        <v>#VALUE!</v>
      </c>
    </row>
    <row r="13" spans="3:5" ht="17" thickBot="1">
      <c r="C13" s="50" t="s">
        <v>274</v>
      </c>
      <c r="D13" s="51" t="s">
        <v>275</v>
      </c>
      <c r="E13" s="52" t="e" vm="67">
        <v>#VALUE!</v>
      </c>
    </row>
    <row r="14" spans="3:5" ht="17" thickBot="1">
      <c r="C14" s="53" t="s">
        <v>147</v>
      </c>
      <c r="D14" s="51"/>
      <c r="E14" s="51"/>
    </row>
    <row r="15" spans="3:5" ht="17" thickBot="1">
      <c r="C15" s="50" t="s">
        <v>276</v>
      </c>
      <c r="D15" s="51" t="s">
        <v>277</v>
      </c>
      <c r="E15" s="52" t="e" vm="68">
        <v>#VALUE!</v>
      </c>
    </row>
    <row r="16" spans="3:5" ht="17" thickBot="1">
      <c r="C16" s="50" t="s">
        <v>278</v>
      </c>
      <c r="D16" s="51" t="s">
        <v>279</v>
      </c>
      <c r="E16" s="52" t="e" vm="69">
        <v>#VALUE!</v>
      </c>
    </row>
    <row r="17" spans="3:5" ht="17" thickBot="1">
      <c r="C17" s="50" t="s">
        <v>280</v>
      </c>
      <c r="D17" s="51" t="s">
        <v>281</v>
      </c>
      <c r="E17" s="52" t="e" vm="70">
        <v>#VALUE!</v>
      </c>
    </row>
    <row r="18" spans="3:5" ht="17" thickBot="1">
      <c r="C18" s="50" t="s">
        <v>282</v>
      </c>
      <c r="D18" s="51" t="s">
        <v>283</v>
      </c>
      <c r="E18" s="52" t="e" vm="71">
        <v>#VALUE!</v>
      </c>
    </row>
    <row r="19" spans="3:5" ht="17" thickBot="1">
      <c r="C19" s="53" t="s">
        <v>284</v>
      </c>
      <c r="D19" s="51"/>
      <c r="E19" s="51"/>
    </row>
    <row r="20" spans="3:5" ht="17" thickBot="1">
      <c r="C20" s="50" t="s">
        <v>285</v>
      </c>
      <c r="D20" s="51" t="s">
        <v>286</v>
      </c>
      <c r="E20" s="55" t="e" vm="72">
        <v>#VALUE!</v>
      </c>
    </row>
    <row r="21" spans="3:5" ht="17" thickBot="1">
      <c r="C21" s="50" t="s">
        <v>287</v>
      </c>
      <c r="D21" s="51" t="s">
        <v>288</v>
      </c>
      <c r="E21" s="52" t="e" vm="73">
        <v>#VALUE!</v>
      </c>
    </row>
    <row r="22" spans="3:5" ht="17" thickBot="1">
      <c r="C22" s="50" t="s">
        <v>289</v>
      </c>
      <c r="D22" s="51" t="s">
        <v>290</v>
      </c>
      <c r="E22" s="52" t="e" vm="74">
        <v>#VALUE!</v>
      </c>
    </row>
    <row r="23" spans="3:5" ht="17" thickBot="1">
      <c r="C23" s="50" t="s">
        <v>291</v>
      </c>
      <c r="D23" s="51" t="s">
        <v>292</v>
      </c>
      <c r="E23" s="52" t="e" vm="75">
        <v>#VALUE!</v>
      </c>
    </row>
    <row r="24" spans="3:5" ht="17" thickBot="1">
      <c r="C24" s="50" t="s">
        <v>293</v>
      </c>
      <c r="D24" s="51" t="s">
        <v>294</v>
      </c>
      <c r="E24" s="52" t="e" vm="76">
        <v>#VALUE!</v>
      </c>
    </row>
    <row r="25" spans="3:5" ht="17" thickBot="1">
      <c r="C25" s="50" t="s">
        <v>295</v>
      </c>
      <c r="D25" s="51" t="s">
        <v>296</v>
      </c>
      <c r="E25" s="52" t="e" vm="77">
        <v>#VALUE!</v>
      </c>
    </row>
    <row r="26" spans="3:5" ht="17" thickBot="1">
      <c r="C26" s="50" t="s">
        <v>297</v>
      </c>
      <c r="D26" s="51" t="s">
        <v>298</v>
      </c>
      <c r="E26" s="52" t="e" vm="78">
        <v>#VALUE!</v>
      </c>
    </row>
    <row r="27" spans="3:5" ht="17" thickBot="1">
      <c r="C27" s="50" t="s">
        <v>299</v>
      </c>
      <c r="D27" s="51" t="s">
        <v>300</v>
      </c>
      <c r="E27" s="52" t="e" vm="79">
        <v>#VALUE!</v>
      </c>
    </row>
    <row r="28" spans="3:5" ht="17" thickBot="1">
      <c r="C28" s="50" t="s">
        <v>301</v>
      </c>
      <c r="D28" s="51" t="s">
        <v>302</v>
      </c>
      <c r="E28" s="52" t="e" vm="80">
        <v>#VALUE!</v>
      </c>
    </row>
    <row r="29" spans="3:5" ht="17" thickBot="1">
      <c r="C29" s="50" t="s">
        <v>303</v>
      </c>
      <c r="D29" s="51" t="s">
        <v>304</v>
      </c>
      <c r="E29" s="52" t="e" vm="81">
        <v>#VALUE!</v>
      </c>
    </row>
    <row r="30" spans="3:5" ht="17" thickBot="1">
      <c r="C30" s="50" t="s">
        <v>305</v>
      </c>
      <c r="D30" s="51" t="s">
        <v>306</v>
      </c>
      <c r="E30" s="52" t="e" vm="82">
        <v>#VALUE!</v>
      </c>
    </row>
    <row r="31" spans="3:5" ht="17" thickBot="1">
      <c r="C31" s="53" t="s">
        <v>177</v>
      </c>
      <c r="D31" s="51"/>
      <c r="E31" s="51"/>
    </row>
    <row r="32" spans="3:5" ht="17" thickBot="1">
      <c r="C32" s="50" t="s">
        <v>307</v>
      </c>
      <c r="D32" s="51" t="s">
        <v>308</v>
      </c>
      <c r="E32" s="52" t="e" vm="83">
        <v>#VALUE!</v>
      </c>
    </row>
    <row r="33" spans="3:5" ht="17" thickBot="1">
      <c r="C33" s="50" t="s">
        <v>309</v>
      </c>
      <c r="D33" s="51" t="s">
        <v>310</v>
      </c>
      <c r="E33" s="52" t="e" vm="84">
        <v>#VALUE!</v>
      </c>
    </row>
    <row r="34" spans="3:5" ht="17" thickBot="1">
      <c r="C34" s="50" t="s">
        <v>311</v>
      </c>
      <c r="D34" s="51" t="s">
        <v>312</v>
      </c>
      <c r="E34" s="52" t="e" vm="85">
        <v>#VALUE!</v>
      </c>
    </row>
    <row r="35" spans="3:5" ht="17" thickBot="1">
      <c r="C35" s="50" t="s">
        <v>313</v>
      </c>
      <c r="D35" s="51" t="s">
        <v>314</v>
      </c>
      <c r="E35" s="52" t="e" vm="86">
        <v>#VALUE!</v>
      </c>
    </row>
    <row r="36" spans="3:5" ht="17" thickBot="1">
      <c r="C36" s="50" t="s">
        <v>315</v>
      </c>
      <c r="D36" s="51" t="s">
        <v>316</v>
      </c>
      <c r="E36" s="52" t="e" vm="87">
        <v>#VALUE!</v>
      </c>
    </row>
    <row r="37" spans="3:5" ht="17" thickBot="1">
      <c r="C37" s="50" t="s">
        <v>317</v>
      </c>
      <c r="D37" s="51" t="s">
        <v>318</v>
      </c>
      <c r="E37" s="52" t="e" vm="88">
        <v>#VALUE!</v>
      </c>
    </row>
    <row r="38" spans="3:5" ht="17" thickBot="1">
      <c r="C38" s="50" t="s">
        <v>319</v>
      </c>
      <c r="D38" s="51" t="s">
        <v>320</v>
      </c>
      <c r="E38" s="52" t="e" vm="89">
        <v>#VALUE!</v>
      </c>
    </row>
    <row r="39" spans="3:5" ht="17" thickBot="1">
      <c r="C39" s="53" t="s">
        <v>321</v>
      </c>
      <c r="D39" s="51"/>
      <c r="E39" s="51"/>
    </row>
    <row r="40" spans="3:5" ht="17" thickBot="1">
      <c r="C40" s="50" t="s">
        <v>322</v>
      </c>
      <c r="D40" s="51" t="s">
        <v>323</v>
      </c>
      <c r="E40" s="52" t="e" vm="90">
        <v>#VALUE!</v>
      </c>
    </row>
    <row r="41" spans="3:5" ht="17" thickBot="1">
      <c r="C41" s="50" t="s">
        <v>324</v>
      </c>
      <c r="D41" s="51" t="s">
        <v>325</v>
      </c>
      <c r="E41" s="52" t="e" vm="91">
        <v>#VALUE!</v>
      </c>
    </row>
    <row r="42" spans="3:5" ht="17" thickBot="1">
      <c r="C42" s="50" t="s">
        <v>326</v>
      </c>
      <c r="D42" s="51" t="s">
        <v>327</v>
      </c>
      <c r="E42" s="52" t="e" vm="92">
        <v>#VALUE!</v>
      </c>
    </row>
    <row r="43" spans="3:5" ht="17" thickBot="1">
      <c r="C43" s="50" t="s">
        <v>328</v>
      </c>
      <c r="D43" s="51" t="s">
        <v>329</v>
      </c>
      <c r="E43" s="52" t="e" vm="93">
        <v>#VALUE!</v>
      </c>
    </row>
    <row r="44" spans="3:5" ht="17" thickBot="1">
      <c r="C44" s="50" t="s">
        <v>330</v>
      </c>
      <c r="D44" s="51" t="s">
        <v>331</v>
      </c>
      <c r="E44" s="52" t="e" vm="94">
        <v>#VALUE!</v>
      </c>
    </row>
    <row r="45" spans="3:5" ht="17" thickBot="1">
      <c r="C45" s="50" t="s">
        <v>332</v>
      </c>
      <c r="D45" s="51" t="s">
        <v>333</v>
      </c>
      <c r="E45" s="52" t="e" vm="95">
        <v>#VALUE!</v>
      </c>
    </row>
    <row r="46" spans="3:5" ht="17" thickBot="1">
      <c r="C46" s="50" t="s">
        <v>334</v>
      </c>
      <c r="D46" s="51" t="s">
        <v>335</v>
      </c>
      <c r="E46" s="52" t="e" vm="96">
        <v>#VALUE!</v>
      </c>
    </row>
    <row r="47" spans="3:5" ht="17" thickBot="1">
      <c r="C47" s="50" t="s">
        <v>336</v>
      </c>
      <c r="D47" s="51" t="s">
        <v>337</v>
      </c>
      <c r="E47" s="52" t="e" vm="97">
        <v>#VALUE!</v>
      </c>
    </row>
    <row r="48" spans="3:5" ht="17" thickBot="1">
      <c r="C48" s="50" t="s">
        <v>338</v>
      </c>
      <c r="D48" s="51" t="s">
        <v>339</v>
      </c>
      <c r="E48" s="52" t="e" vm="98">
        <v>#VALUE!</v>
      </c>
    </row>
    <row r="49" spans="3:5" ht="17" thickBot="1">
      <c r="C49" s="50" t="s">
        <v>340</v>
      </c>
      <c r="D49" s="51" t="s">
        <v>341</v>
      </c>
      <c r="E49" s="52" t="e" vm="99">
        <v>#VALUE!</v>
      </c>
    </row>
    <row r="50" spans="3:5" ht="17" thickBot="1">
      <c r="C50" s="50" t="s">
        <v>342</v>
      </c>
      <c r="D50" s="51" t="s">
        <v>343</v>
      </c>
      <c r="E50" s="52" t="e" vm="100">
        <v>#VALUE!</v>
      </c>
    </row>
    <row r="51" spans="3:5" ht="17" thickBot="1">
      <c r="C51" s="50" t="s">
        <v>344</v>
      </c>
      <c r="D51" s="51"/>
      <c r="E51" s="51"/>
    </row>
    <row r="52" spans="3:5" ht="17" thickBot="1">
      <c r="C52" s="50" t="s">
        <v>345</v>
      </c>
      <c r="D52" s="51" t="s">
        <v>346</v>
      </c>
      <c r="E52" s="52" t="e" vm="101">
        <v>#VALUE!</v>
      </c>
    </row>
    <row r="53" spans="3:5" ht="17" thickBot="1">
      <c r="C53" s="50" t="s">
        <v>347</v>
      </c>
      <c r="D53" s="51" t="s">
        <v>348</v>
      </c>
      <c r="E53" s="52" t="e" vm="102">
        <v>#VALUE!</v>
      </c>
    </row>
    <row r="54" spans="3:5" ht="17" thickBot="1">
      <c r="C54" s="50" t="s">
        <v>349</v>
      </c>
      <c r="D54" s="51" t="s">
        <v>350</v>
      </c>
      <c r="E54" s="52" t="e" vm="103">
        <v>#VALUE!</v>
      </c>
    </row>
    <row r="55" spans="3:5" ht="17" thickBot="1">
      <c r="C55" s="50" t="s">
        <v>351</v>
      </c>
      <c r="D55" s="51" t="s">
        <v>352</v>
      </c>
      <c r="E55" s="52" t="e" vm="104">
        <v>#VALUE!</v>
      </c>
    </row>
    <row r="56" spans="3:5" ht="17" thickBot="1">
      <c r="C56" s="50" t="s">
        <v>353</v>
      </c>
      <c r="D56" s="51" t="s">
        <v>354</v>
      </c>
      <c r="E56" s="52" t="e" vm="105">
        <v>#VALUE!</v>
      </c>
    </row>
    <row r="57" spans="3:5" ht="17" thickBot="1">
      <c r="C57" s="50" t="s">
        <v>355</v>
      </c>
      <c r="D57" s="51" t="s">
        <v>356</v>
      </c>
      <c r="E57" s="52" t="e" vm="106">
        <v>#VALUE!</v>
      </c>
    </row>
    <row r="58" spans="3:5" ht="17" thickBot="1">
      <c r="C58" s="50" t="s">
        <v>357</v>
      </c>
      <c r="D58" s="51" t="s">
        <v>358</v>
      </c>
      <c r="E58" s="52" t="e" vm="107">
        <v>#VALUE!</v>
      </c>
    </row>
    <row r="59" spans="3:5" ht="17" thickBot="1">
      <c r="C59" s="50" t="s">
        <v>359</v>
      </c>
      <c r="D59" s="51" t="s">
        <v>360</v>
      </c>
      <c r="E59" s="52" t="e" vm="108">
        <v>#VALUE!</v>
      </c>
    </row>
    <row r="60" spans="3:5" ht="17" thickBot="1">
      <c r="C60" s="71" t="s">
        <v>361</v>
      </c>
      <c r="D60" s="72"/>
      <c r="E60" s="73"/>
    </row>
    <row r="61" spans="3:5" ht="17" thickBot="1">
      <c r="C61" s="50" t="s">
        <v>362</v>
      </c>
      <c r="D61" s="51" t="s">
        <v>363</v>
      </c>
      <c r="E61" s="52" t="e" vm="109">
        <v>#VALUE!</v>
      </c>
    </row>
    <row r="62" spans="3:5" ht="17" thickBot="1">
      <c r="C62" s="50" t="s">
        <v>364</v>
      </c>
      <c r="D62" s="51" t="s">
        <v>365</v>
      </c>
      <c r="E62" s="52" t="e" vm="110">
        <v>#VALUE!</v>
      </c>
    </row>
    <row r="63" spans="3:5" ht="17" thickBot="1">
      <c r="C63" s="50" t="s">
        <v>366</v>
      </c>
      <c r="D63" s="51" t="s">
        <v>367</v>
      </c>
      <c r="E63" s="52" t="e" vm="111">
        <v>#VALUE!</v>
      </c>
    </row>
    <row r="64" spans="3:5" ht="17" thickBot="1">
      <c r="C64" s="50" t="s">
        <v>368</v>
      </c>
      <c r="D64" s="51" t="s">
        <v>369</v>
      </c>
      <c r="E64" s="52" t="e" vm="112">
        <v>#VALUE!</v>
      </c>
    </row>
    <row r="65" spans="3:5" ht="17" thickBot="1">
      <c r="C65" s="50" t="s">
        <v>370</v>
      </c>
      <c r="D65" s="51" t="s">
        <v>371</v>
      </c>
      <c r="E65" s="52" t="e" vm="113">
        <v>#VALUE!</v>
      </c>
    </row>
    <row r="66" spans="3:5" ht="17" thickBot="1">
      <c r="C66" s="50" t="s">
        <v>372</v>
      </c>
      <c r="D66" s="51" t="s">
        <v>373</v>
      </c>
      <c r="E66" s="52" t="e" vm="114">
        <v>#VALUE!</v>
      </c>
    </row>
    <row r="67" spans="3:5" ht="17" thickBot="1">
      <c r="C67" s="50" t="s">
        <v>374</v>
      </c>
      <c r="D67" s="51" t="s">
        <v>375</v>
      </c>
      <c r="E67" s="52" t="e" vm="115">
        <v>#VALUE!</v>
      </c>
    </row>
    <row r="68" spans="3:5" ht="17" thickBot="1">
      <c r="C68" s="50" t="s">
        <v>376</v>
      </c>
      <c r="D68" s="51" t="s">
        <v>377</v>
      </c>
      <c r="E68" s="52" t="e" vm="116">
        <v>#VALUE!</v>
      </c>
    </row>
    <row r="69" spans="3:5" ht="17" thickBot="1">
      <c r="C69" s="50" t="s">
        <v>378</v>
      </c>
      <c r="D69" s="51"/>
      <c r="E69" s="51"/>
    </row>
    <row r="70" spans="3:5" ht="17" thickBot="1">
      <c r="C70" s="56" t="s">
        <v>379</v>
      </c>
      <c r="D70" s="51"/>
      <c r="E70" s="52" t="e" vm="117">
        <v>#VALUE!</v>
      </c>
    </row>
    <row r="71" spans="3:5" ht="17" thickBot="1">
      <c r="C71" s="56" t="s">
        <v>380</v>
      </c>
      <c r="D71" s="51" t="s">
        <v>381</v>
      </c>
      <c r="E71" s="52" t="e" vm="118">
        <v>#VALUE!</v>
      </c>
    </row>
    <row r="72" spans="3:5" ht="17" thickBot="1">
      <c r="C72" s="56" t="s">
        <v>382</v>
      </c>
      <c r="D72" s="51" t="s">
        <v>383</v>
      </c>
      <c r="E72" s="52" t="e" vm="119">
        <v>#VALUE!</v>
      </c>
    </row>
    <row r="73" spans="3:5" ht="17" thickBot="1">
      <c r="C73" s="56" t="s">
        <v>384</v>
      </c>
      <c r="D73" s="51" t="s">
        <v>385</v>
      </c>
      <c r="E73" s="52" t="e" vm="120">
        <v>#VALUE!</v>
      </c>
    </row>
    <row r="74" spans="3:5" ht="17" thickBot="1">
      <c r="C74" s="56" t="s">
        <v>386</v>
      </c>
      <c r="D74" s="51" t="s">
        <v>387</v>
      </c>
      <c r="E74" s="52" t="e" vm="121">
        <v>#VALUE!</v>
      </c>
    </row>
    <row r="75" spans="3:5" ht="17" thickBot="1">
      <c r="C75" s="56" t="s">
        <v>388</v>
      </c>
      <c r="D75" s="51" t="s">
        <v>389</v>
      </c>
      <c r="E75" s="52" t="e" vm="122">
        <v>#VALUE!</v>
      </c>
    </row>
    <row r="76" spans="3:5" ht="17" thickBot="1">
      <c r="C76" s="56" t="s">
        <v>390</v>
      </c>
      <c r="D76" s="51" t="s">
        <v>391</v>
      </c>
      <c r="E76" s="52" t="e" vm="123">
        <v>#VALUE!</v>
      </c>
    </row>
    <row r="77" spans="3:5" ht="17" thickBot="1">
      <c r="C77" s="56" t="s">
        <v>392</v>
      </c>
      <c r="D77" s="51" t="s">
        <v>393</v>
      </c>
      <c r="E77" s="52" t="e" vm="124">
        <v>#VALUE!</v>
      </c>
    </row>
    <row r="78" spans="3:5" ht="17" thickBot="1">
      <c r="C78" s="56" t="s">
        <v>394</v>
      </c>
      <c r="D78" s="51" t="s">
        <v>395</v>
      </c>
      <c r="E78" s="52" t="e" vm="125">
        <v>#VALUE!</v>
      </c>
    </row>
  </sheetData>
  <mergeCells count="1">
    <mergeCell ref="C60:E6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477F6-AD76-D543-A7B4-69F176E2A451}">
  <dimension ref="B2:O35"/>
  <sheetViews>
    <sheetView workbookViewId="0"/>
  </sheetViews>
  <sheetFormatPr baseColWidth="10" defaultRowHeight="16"/>
  <cols>
    <col min="1" max="1" width="10.83203125" style="1"/>
    <col min="2" max="5" width="24.83203125" style="1" customWidth="1"/>
    <col min="6" max="6" width="10.83203125" style="1"/>
    <col min="7" max="10" width="24.83203125" style="1" customWidth="1"/>
    <col min="11" max="11" width="10.83203125" style="1"/>
    <col min="12" max="15" width="24.83203125" style="1" customWidth="1"/>
    <col min="16" max="16384" width="10.83203125" style="1"/>
  </cols>
  <sheetData>
    <row r="2" spans="2:15" ht="23">
      <c r="B2" s="58" t="s">
        <v>26</v>
      </c>
      <c r="C2" s="58"/>
      <c r="D2" s="58"/>
      <c r="E2" s="58"/>
      <c r="G2" s="58" t="s">
        <v>31</v>
      </c>
      <c r="H2" s="58"/>
      <c r="I2" s="58"/>
      <c r="J2" s="58"/>
      <c r="L2" s="58" t="s">
        <v>32</v>
      </c>
      <c r="M2" s="58"/>
      <c r="N2" s="58"/>
      <c r="O2" s="58"/>
    </row>
    <row r="4" spans="2:15" ht="44">
      <c r="B4" s="30" t="s">
        <v>27</v>
      </c>
      <c r="C4" s="31" t="s">
        <v>28</v>
      </c>
      <c r="D4" s="31" t="s">
        <v>30</v>
      </c>
      <c r="E4" s="31" t="s">
        <v>29</v>
      </c>
      <c r="G4" s="30" t="s">
        <v>27</v>
      </c>
      <c r="H4" s="31" t="s">
        <v>28</v>
      </c>
      <c r="I4" s="31" t="s">
        <v>30</v>
      </c>
      <c r="J4" s="31" t="s">
        <v>29</v>
      </c>
      <c r="L4" s="30" t="s">
        <v>27</v>
      </c>
      <c r="M4" s="31" t="s">
        <v>28</v>
      </c>
      <c r="N4" s="31" t="s">
        <v>30</v>
      </c>
      <c r="O4" s="31" t="s">
        <v>29</v>
      </c>
    </row>
    <row r="5" spans="2:15" ht="21">
      <c r="B5" s="32">
        <v>400</v>
      </c>
      <c r="C5" s="34">
        <v>3.1716570000000002</v>
      </c>
      <c r="D5" s="34">
        <v>81.279219999999995</v>
      </c>
      <c r="E5" s="34">
        <v>7.2995390000000002</v>
      </c>
      <c r="G5" s="32">
        <v>400</v>
      </c>
      <c r="H5" s="34">
        <v>3.1716570000000002</v>
      </c>
      <c r="I5" s="34">
        <v>81.279219999999995</v>
      </c>
      <c r="J5" s="34">
        <v>7.2995390000000002</v>
      </c>
      <c r="L5" s="32">
        <v>400</v>
      </c>
      <c r="M5" s="34">
        <v>3.113991</v>
      </c>
      <c r="N5" s="34">
        <v>81.279219999999995</v>
      </c>
      <c r="O5" s="34">
        <v>7.2995390000000002</v>
      </c>
    </row>
    <row r="6" spans="2:15" ht="21">
      <c r="B6" s="32">
        <v>420</v>
      </c>
      <c r="C6" s="34">
        <v>2.9294250000000002</v>
      </c>
      <c r="D6" s="34">
        <v>77.408779999999993</v>
      </c>
      <c r="E6" s="34">
        <v>6.9519419999999998</v>
      </c>
      <c r="G6" s="32">
        <v>420</v>
      </c>
      <c r="H6" s="34">
        <v>3.020626</v>
      </c>
      <c r="I6" s="34">
        <v>77.408779999999993</v>
      </c>
      <c r="J6" s="34">
        <v>6.9519419999999998</v>
      </c>
      <c r="L6" s="32">
        <v>420</v>
      </c>
      <c r="M6" s="34">
        <v>2.9657049999999998</v>
      </c>
      <c r="N6" s="34">
        <v>77.408779999999993</v>
      </c>
      <c r="O6" s="34">
        <v>6.9519419999999998</v>
      </c>
    </row>
    <row r="7" spans="2:15" ht="21">
      <c r="B7" s="32">
        <v>440</v>
      </c>
      <c r="C7" s="34">
        <v>2.7962699999999998</v>
      </c>
      <c r="D7" s="34">
        <v>73.890199999999993</v>
      </c>
      <c r="E7" s="34">
        <v>6.6359440000000003</v>
      </c>
      <c r="G7" s="32">
        <v>440</v>
      </c>
      <c r="H7" s="34">
        <v>2.8833250000000001</v>
      </c>
      <c r="I7" s="34">
        <v>73.890199999999993</v>
      </c>
      <c r="J7" s="34">
        <v>6.6359440000000003</v>
      </c>
      <c r="L7" s="32">
        <v>440</v>
      </c>
      <c r="M7" s="34">
        <v>2.8309009999999999</v>
      </c>
      <c r="N7" s="34">
        <v>73.890199999999993</v>
      </c>
      <c r="O7" s="34">
        <v>6.6359440000000003</v>
      </c>
    </row>
    <row r="8" spans="2:15" ht="21">
      <c r="B8" s="32">
        <v>460</v>
      </c>
      <c r="C8" s="34">
        <v>2.674693</v>
      </c>
      <c r="D8" s="34">
        <v>70.677580000000006</v>
      </c>
      <c r="E8" s="34">
        <v>6.3474250000000003</v>
      </c>
      <c r="G8" s="32">
        <v>460</v>
      </c>
      <c r="H8" s="34">
        <v>2.7579630000000002</v>
      </c>
      <c r="I8" s="34">
        <v>70.677580000000006</v>
      </c>
      <c r="J8" s="34">
        <v>6.3474250000000003</v>
      </c>
      <c r="L8" s="32">
        <v>460</v>
      </c>
      <c r="M8" s="34">
        <v>2.7078180000000001</v>
      </c>
      <c r="N8" s="34">
        <v>70.677580000000006</v>
      </c>
      <c r="O8" s="34">
        <v>6.3474250000000003</v>
      </c>
    </row>
    <row r="9" spans="2:15" ht="21">
      <c r="B9" s="32">
        <v>480</v>
      </c>
      <c r="C9" s="34">
        <v>2.5632470000000001</v>
      </c>
      <c r="D9" s="34">
        <v>67.732680000000002</v>
      </c>
      <c r="E9" s="34">
        <v>6.0829490000000002</v>
      </c>
      <c r="G9" s="32">
        <v>480</v>
      </c>
      <c r="H9" s="34">
        <v>2.6430479999999998</v>
      </c>
      <c r="I9" s="34">
        <v>67.732680000000002</v>
      </c>
      <c r="J9" s="34">
        <v>6.0829490000000002</v>
      </c>
      <c r="L9" s="32">
        <v>480</v>
      </c>
      <c r="M9" s="34">
        <v>2.594992</v>
      </c>
      <c r="N9" s="34">
        <v>67.732680000000002</v>
      </c>
      <c r="O9" s="34">
        <v>6.0829490000000002</v>
      </c>
    </row>
    <row r="10" spans="2:15" ht="21">
      <c r="B10" s="32">
        <v>500</v>
      </c>
      <c r="C10" s="34">
        <v>2.4607169999999998</v>
      </c>
      <c r="D10" s="34">
        <v>65.02337</v>
      </c>
      <c r="E10" s="34">
        <v>5.8396309999999998</v>
      </c>
      <c r="G10" s="32">
        <v>500</v>
      </c>
      <c r="H10" s="34">
        <v>2.5373260000000002</v>
      </c>
      <c r="I10" s="34">
        <v>65.02337</v>
      </c>
      <c r="J10" s="34">
        <v>5.8396309999999998</v>
      </c>
      <c r="L10" s="32">
        <v>500</v>
      </c>
      <c r="M10" s="34">
        <v>2.491193</v>
      </c>
      <c r="N10" s="34">
        <v>65.02337</v>
      </c>
      <c r="O10" s="34">
        <v>5.8396309999999998</v>
      </c>
    </row>
    <row r="11" spans="2:15" ht="21">
      <c r="B11" s="32">
        <v>520</v>
      </c>
      <c r="C11" s="34">
        <v>2.3660739999999998</v>
      </c>
      <c r="D11" s="34">
        <v>62.522469999999998</v>
      </c>
      <c r="E11" s="34">
        <v>5.61503</v>
      </c>
      <c r="G11" s="32">
        <v>520</v>
      </c>
      <c r="H11" s="34">
        <v>2.4397359999999999</v>
      </c>
      <c r="I11" s="34">
        <v>62.522469999999998</v>
      </c>
      <c r="J11" s="34">
        <v>5.61503</v>
      </c>
      <c r="L11" s="32">
        <v>520</v>
      </c>
      <c r="M11" s="34">
        <v>2.3953769999999999</v>
      </c>
      <c r="N11" s="34">
        <v>62.522469999999998</v>
      </c>
      <c r="O11" s="34">
        <v>5.61503</v>
      </c>
    </row>
    <row r="12" spans="2:15" ht="21">
      <c r="B12" s="32">
        <v>540</v>
      </c>
      <c r="C12" s="34">
        <v>2.2784420000000001</v>
      </c>
      <c r="D12" s="34">
        <v>60.206829999999997</v>
      </c>
      <c r="E12" s="34">
        <v>5.4070660000000004</v>
      </c>
      <c r="G12" s="32">
        <v>540</v>
      </c>
      <c r="H12" s="34">
        <v>2.3493759999999999</v>
      </c>
      <c r="I12" s="34">
        <v>60.206829999999997</v>
      </c>
      <c r="J12" s="34">
        <v>5.4070660000000004</v>
      </c>
      <c r="L12" s="32">
        <v>540</v>
      </c>
      <c r="M12" s="34">
        <v>2.3066599999999999</v>
      </c>
      <c r="N12" s="34">
        <v>60.206829999999997</v>
      </c>
      <c r="O12" s="34">
        <v>5.4070660000000004</v>
      </c>
    </row>
    <row r="13" spans="2:15" ht="21">
      <c r="B13" s="32">
        <v>560</v>
      </c>
      <c r="C13" s="34">
        <v>2.1970689999999999</v>
      </c>
      <c r="D13" s="34">
        <v>58.056579999999997</v>
      </c>
      <c r="E13" s="34">
        <v>5.2139559999999996</v>
      </c>
      <c r="G13" s="32">
        <v>560</v>
      </c>
      <c r="H13" s="34">
        <v>2.265469</v>
      </c>
      <c r="I13" s="34">
        <v>58.056579999999997</v>
      </c>
      <c r="J13" s="34">
        <v>5.2139559999999996</v>
      </c>
      <c r="L13" s="32">
        <v>560</v>
      </c>
      <c r="M13" s="34">
        <v>2.2242790000000001</v>
      </c>
      <c r="N13" s="34">
        <v>58.056579999999997</v>
      </c>
      <c r="O13" s="34">
        <v>5.2139559999999996</v>
      </c>
    </row>
    <row r="14" spans="2:15" ht="21">
      <c r="B14" s="32">
        <v>580</v>
      </c>
      <c r="C14" s="34">
        <v>2.121308</v>
      </c>
      <c r="D14" s="34">
        <v>56.054630000000003</v>
      </c>
      <c r="E14" s="34">
        <v>5.0341649999999998</v>
      </c>
      <c r="G14" s="32">
        <v>580</v>
      </c>
      <c r="H14" s="34">
        <v>2.1873499999999999</v>
      </c>
      <c r="I14" s="34">
        <v>56.054630000000003</v>
      </c>
      <c r="J14" s="34">
        <v>5.0341649999999998</v>
      </c>
      <c r="L14" s="32">
        <v>580</v>
      </c>
      <c r="M14" s="34">
        <v>2.14758</v>
      </c>
      <c r="N14" s="34">
        <v>56.054630000000003</v>
      </c>
      <c r="O14" s="34">
        <v>5.0341649999999998</v>
      </c>
    </row>
    <row r="15" spans="2:15" ht="21">
      <c r="B15" s="32">
        <v>600</v>
      </c>
      <c r="C15" s="34">
        <v>2.0505979999999999</v>
      </c>
      <c r="D15" s="34">
        <v>54.186140000000002</v>
      </c>
      <c r="E15" s="34">
        <v>4.8663590000000001</v>
      </c>
      <c r="G15" s="32">
        <v>600</v>
      </c>
      <c r="H15" s="34">
        <v>2.1144379999999998</v>
      </c>
      <c r="I15" s="34">
        <v>54.186140000000002</v>
      </c>
      <c r="J15" s="34">
        <v>4.8663590000000001</v>
      </c>
      <c r="L15" s="32">
        <v>600</v>
      </c>
      <c r="M15" s="34">
        <v>2.0759940000000001</v>
      </c>
      <c r="N15" s="34">
        <v>54.186140000000002</v>
      </c>
      <c r="O15" s="34">
        <v>4.8663590000000001</v>
      </c>
    </row>
    <row r="16" spans="2:15" ht="21">
      <c r="B16" s="32">
        <v>620</v>
      </c>
      <c r="C16" s="34">
        <v>1.9844489999999999</v>
      </c>
      <c r="D16" s="34">
        <v>52.438200000000002</v>
      </c>
      <c r="E16" s="34">
        <v>4.7093800000000003</v>
      </c>
      <c r="G16" s="32">
        <v>620</v>
      </c>
      <c r="H16" s="34">
        <v>2.04623</v>
      </c>
      <c r="I16" s="34">
        <v>52.438200000000002</v>
      </c>
      <c r="J16" s="34">
        <v>4.7093800000000003</v>
      </c>
      <c r="L16" s="32">
        <v>620</v>
      </c>
      <c r="M16" s="34">
        <v>2.009026</v>
      </c>
      <c r="N16" s="34">
        <v>52.438200000000002</v>
      </c>
      <c r="O16" s="34">
        <v>4.7093800000000003</v>
      </c>
    </row>
    <row r="17" spans="2:15" ht="21">
      <c r="B17" s="32">
        <v>640</v>
      </c>
      <c r="C17" s="34">
        <v>1.9224349999999999</v>
      </c>
      <c r="D17" s="34">
        <v>50.799509999999998</v>
      </c>
      <c r="E17" s="34">
        <v>4.5622119999999997</v>
      </c>
      <c r="G17" s="32">
        <v>640</v>
      </c>
      <c r="H17" s="34">
        <v>1.982286</v>
      </c>
      <c r="I17" s="34">
        <v>50.799509999999998</v>
      </c>
      <c r="J17" s="34">
        <v>4.5622119999999997</v>
      </c>
      <c r="L17" s="32">
        <v>640</v>
      </c>
      <c r="M17" s="34">
        <v>1.9462440000000001</v>
      </c>
      <c r="N17" s="34">
        <v>50.799509999999998</v>
      </c>
      <c r="O17" s="34">
        <v>4.5622119999999997</v>
      </c>
    </row>
    <row r="18" spans="2:15" ht="21">
      <c r="B18" s="32">
        <v>660</v>
      </c>
      <c r="C18" s="34">
        <v>1.8641799999999999</v>
      </c>
      <c r="D18" s="34">
        <v>49.260129999999997</v>
      </c>
      <c r="E18" s="34">
        <v>4.4239629999999996</v>
      </c>
      <c r="G18" s="32">
        <v>660</v>
      </c>
      <c r="H18" s="34">
        <v>1.9222159999999999</v>
      </c>
      <c r="I18" s="34">
        <v>49.260129999999997</v>
      </c>
      <c r="J18" s="34">
        <v>4.4239629999999996</v>
      </c>
      <c r="L18" s="32">
        <v>660</v>
      </c>
      <c r="M18" s="34">
        <v>1.887267</v>
      </c>
      <c r="N18" s="34">
        <v>49.260129999999997</v>
      </c>
      <c r="O18" s="34">
        <v>4.4239629999999996</v>
      </c>
    </row>
    <row r="19" spans="2:15" ht="21">
      <c r="B19" s="32">
        <v>680</v>
      </c>
      <c r="C19" s="34">
        <v>1.8093509999999999</v>
      </c>
      <c r="D19" s="34">
        <v>47.811300000000003</v>
      </c>
      <c r="E19" s="34">
        <v>4.2938460000000003</v>
      </c>
      <c r="G19" s="32">
        <v>680</v>
      </c>
      <c r="H19" s="34">
        <v>1.8656809999999999</v>
      </c>
      <c r="I19" s="34">
        <v>47.811300000000003</v>
      </c>
      <c r="J19" s="34">
        <v>4.2938460000000003</v>
      </c>
      <c r="L19" s="32">
        <v>680</v>
      </c>
      <c r="M19" s="34">
        <v>1.8317589999999999</v>
      </c>
      <c r="N19" s="34">
        <v>47.811300000000003</v>
      </c>
      <c r="O19" s="34">
        <v>4.2938460000000003</v>
      </c>
    </row>
    <row r="20" spans="2:15" ht="21">
      <c r="B20" s="32">
        <v>700</v>
      </c>
      <c r="C20" s="34">
        <v>1.757655</v>
      </c>
      <c r="D20" s="34">
        <v>46.445270000000001</v>
      </c>
      <c r="E20" s="34">
        <v>4.1711650000000002</v>
      </c>
      <c r="G20" s="32">
        <v>700</v>
      </c>
      <c r="H20" s="34">
        <v>1.812376</v>
      </c>
      <c r="I20" s="34">
        <v>46.445270000000001</v>
      </c>
      <c r="J20" s="34">
        <v>4.1711650000000002</v>
      </c>
      <c r="L20" s="32">
        <v>700</v>
      </c>
      <c r="M20" s="34">
        <v>1.779423</v>
      </c>
      <c r="N20" s="34">
        <v>46.445270000000001</v>
      </c>
      <c r="O20" s="34">
        <v>4.1711650000000002</v>
      </c>
    </row>
    <row r="21" spans="2:15" ht="21">
      <c r="B21" s="32">
        <v>720</v>
      </c>
      <c r="C21" s="34">
        <v>1.708831</v>
      </c>
      <c r="D21" s="34">
        <v>45.155119999999997</v>
      </c>
      <c r="E21" s="34">
        <v>4.0552989999999998</v>
      </c>
      <c r="G21" s="32">
        <v>720</v>
      </c>
      <c r="H21" s="34">
        <v>1.762032</v>
      </c>
      <c r="I21" s="34">
        <v>45.155119999999997</v>
      </c>
      <c r="J21" s="34">
        <v>4.0552989999999998</v>
      </c>
      <c r="L21" s="32">
        <v>720</v>
      </c>
      <c r="M21" s="34">
        <v>1.7299949999999999</v>
      </c>
      <c r="N21" s="34">
        <v>45.155119999999997</v>
      </c>
      <c r="O21" s="34">
        <v>4.0552989999999998</v>
      </c>
    </row>
    <row r="22" spans="2:15" ht="21">
      <c r="B22" s="32">
        <v>740</v>
      </c>
      <c r="C22" s="34">
        <v>1.662647</v>
      </c>
      <c r="D22" s="34">
        <v>43.934710000000003</v>
      </c>
      <c r="E22" s="34">
        <v>3.945697</v>
      </c>
      <c r="G22" s="32">
        <v>740</v>
      </c>
      <c r="H22" s="34">
        <v>1.7144090000000001</v>
      </c>
      <c r="I22" s="34">
        <v>43.934710000000003</v>
      </c>
      <c r="J22" s="34">
        <v>3.945697</v>
      </c>
      <c r="L22" s="32">
        <v>740</v>
      </c>
      <c r="M22" s="34">
        <v>1.683238</v>
      </c>
      <c r="N22" s="34">
        <v>43.934710000000003</v>
      </c>
      <c r="O22" s="34">
        <v>3.945697</v>
      </c>
    </row>
    <row r="23" spans="2:15" ht="21">
      <c r="B23" s="32">
        <v>760</v>
      </c>
      <c r="C23" s="34">
        <v>1.6188929999999999</v>
      </c>
      <c r="D23" s="34">
        <v>42.778530000000003</v>
      </c>
      <c r="E23" s="34">
        <v>3.8418619999999999</v>
      </c>
      <c r="G23" s="32">
        <v>760</v>
      </c>
      <c r="H23" s="34">
        <v>1.6692929999999999</v>
      </c>
      <c r="I23" s="34">
        <v>42.778530000000003</v>
      </c>
      <c r="J23" s="34">
        <v>3.8418619999999999</v>
      </c>
      <c r="L23" s="32">
        <v>760</v>
      </c>
      <c r="M23" s="34">
        <v>1.6389419999999999</v>
      </c>
      <c r="N23" s="34">
        <v>42.778530000000003</v>
      </c>
      <c r="O23" s="34">
        <v>3.8418619999999999</v>
      </c>
    </row>
    <row r="24" spans="2:15" ht="21">
      <c r="B24" s="32">
        <v>780</v>
      </c>
      <c r="C24" s="34">
        <v>1.577383</v>
      </c>
      <c r="D24" s="34">
        <v>41.681649999999998</v>
      </c>
      <c r="E24" s="34">
        <v>3.7433529999999999</v>
      </c>
      <c r="G24" s="32">
        <v>780</v>
      </c>
      <c r="H24" s="34">
        <v>1.6264909999999999</v>
      </c>
      <c r="I24" s="34">
        <v>41.681649999999998</v>
      </c>
      <c r="J24" s="34">
        <v>3.7433529999999999</v>
      </c>
      <c r="L24" s="32">
        <v>780</v>
      </c>
      <c r="M24" s="34">
        <v>1.5969180000000001</v>
      </c>
      <c r="N24" s="34">
        <v>41.681649999999998</v>
      </c>
      <c r="O24" s="34">
        <v>3.7433529999999999</v>
      </c>
    </row>
    <row r="25" spans="2:15" ht="21">
      <c r="B25" s="32">
        <v>800</v>
      </c>
      <c r="C25" s="34">
        <v>1.5379480000000001</v>
      </c>
      <c r="D25" s="34">
        <v>40.639609999999998</v>
      </c>
      <c r="E25" s="34">
        <v>3.649769</v>
      </c>
      <c r="G25" s="32">
        <v>800</v>
      </c>
      <c r="H25" s="34">
        <v>1.5858289999999999</v>
      </c>
      <c r="I25" s="34">
        <v>40.639609999999998</v>
      </c>
      <c r="J25" s="34">
        <v>3.649769</v>
      </c>
      <c r="L25" s="32">
        <v>800</v>
      </c>
      <c r="M25" s="34">
        <v>1.5569949999999999</v>
      </c>
      <c r="N25" s="34">
        <v>40.639609999999998</v>
      </c>
      <c r="O25" s="34">
        <v>3.649769</v>
      </c>
    </row>
    <row r="26" spans="2:15" ht="21">
      <c r="B26" s="32">
        <v>820</v>
      </c>
      <c r="C26" s="34">
        <v>1.500437</v>
      </c>
      <c r="D26" s="34">
        <v>39.648400000000002</v>
      </c>
      <c r="E26" s="34">
        <v>3.5607510000000002</v>
      </c>
      <c r="G26" s="32">
        <v>820</v>
      </c>
      <c r="H26" s="34">
        <v>1.54715</v>
      </c>
      <c r="I26" s="34">
        <v>39.648400000000002</v>
      </c>
      <c r="J26" s="34">
        <v>3.5607510000000002</v>
      </c>
      <c r="L26" s="32">
        <v>820</v>
      </c>
      <c r="M26" s="34">
        <v>1.51902</v>
      </c>
      <c r="N26" s="34">
        <v>39.648400000000002</v>
      </c>
      <c r="O26" s="34">
        <v>3.5607510000000002</v>
      </c>
    </row>
    <row r="27" spans="2:15" ht="21">
      <c r="B27" s="32">
        <v>840</v>
      </c>
      <c r="C27" s="34">
        <v>1.4647129999999999</v>
      </c>
      <c r="D27" s="34">
        <v>38.704389999999997</v>
      </c>
      <c r="E27" s="34">
        <v>3.4759709999999999</v>
      </c>
      <c r="G27" s="32">
        <v>840</v>
      </c>
      <c r="H27" s="34">
        <v>1.510313</v>
      </c>
      <c r="I27" s="34">
        <v>38.704389999999997</v>
      </c>
      <c r="J27" s="34">
        <v>3.4759709999999999</v>
      </c>
      <c r="L27" s="32">
        <v>840</v>
      </c>
      <c r="M27" s="34">
        <v>1.482853</v>
      </c>
      <c r="N27" s="34">
        <v>38.704389999999997</v>
      </c>
      <c r="O27" s="34">
        <v>3.4759709999999999</v>
      </c>
    </row>
    <row r="28" spans="2:15" ht="21">
      <c r="B28" s="32">
        <v>860</v>
      </c>
      <c r="C28" s="34">
        <v>1.43065</v>
      </c>
      <c r="D28" s="34">
        <v>37.804290000000002</v>
      </c>
      <c r="E28" s="34">
        <v>3.3951340000000001</v>
      </c>
      <c r="G28" s="32">
        <v>860</v>
      </c>
      <c r="H28" s="34">
        <v>1.4751890000000001</v>
      </c>
      <c r="I28" s="34">
        <v>37.804290000000002</v>
      </c>
      <c r="J28" s="34">
        <v>3.3951340000000001</v>
      </c>
      <c r="L28" s="32">
        <v>860</v>
      </c>
      <c r="M28" s="34">
        <v>1.4483680000000001</v>
      </c>
      <c r="N28" s="34">
        <v>37.804290000000002</v>
      </c>
      <c r="O28" s="34">
        <v>3.3951340000000001</v>
      </c>
    </row>
    <row r="29" spans="2:15" ht="21">
      <c r="B29" s="32">
        <v>880</v>
      </c>
      <c r="C29" s="34">
        <v>1.3981349999999999</v>
      </c>
      <c r="D29" s="34">
        <v>36.945099999999996</v>
      </c>
      <c r="E29" s="34">
        <v>3.3179720000000001</v>
      </c>
      <c r="G29" s="32">
        <v>880</v>
      </c>
      <c r="H29" s="34">
        <v>1.441662</v>
      </c>
      <c r="I29" s="34">
        <v>36.945099999999996</v>
      </c>
      <c r="J29" s="34">
        <v>3.3179720000000001</v>
      </c>
      <c r="L29" s="32">
        <v>880</v>
      </c>
      <c r="M29" s="34">
        <v>1.4154500000000001</v>
      </c>
      <c r="N29" s="34">
        <v>36.945099999999996</v>
      </c>
      <c r="O29" s="34">
        <v>3.3179720000000001</v>
      </c>
    </row>
    <row r="30" spans="2:15" ht="21">
      <c r="B30" s="32">
        <v>900</v>
      </c>
      <c r="C30" s="34">
        <v>1.367065</v>
      </c>
      <c r="D30" s="34">
        <v>36.124099999999999</v>
      </c>
      <c r="E30" s="34">
        <v>3.2442389999999999</v>
      </c>
      <c r="G30" s="32">
        <v>900</v>
      </c>
      <c r="H30" s="34">
        <v>1.4096249999999999</v>
      </c>
      <c r="I30" s="34">
        <v>36.124099999999999</v>
      </c>
      <c r="J30" s="34">
        <v>3.2442389999999999</v>
      </c>
      <c r="L30" s="32">
        <v>900</v>
      </c>
      <c r="M30" s="34">
        <v>1.383996</v>
      </c>
      <c r="N30" s="34">
        <v>36.124099999999999</v>
      </c>
      <c r="O30" s="34">
        <v>3.2442389999999999</v>
      </c>
    </row>
    <row r="31" spans="2:15" ht="21">
      <c r="B31" s="32">
        <v>920</v>
      </c>
      <c r="C31" s="34">
        <v>1.3373459999999999</v>
      </c>
      <c r="D31" s="34">
        <v>35.338790000000003</v>
      </c>
      <c r="E31" s="34">
        <v>3.1737120000000001</v>
      </c>
      <c r="G31" s="32">
        <v>920</v>
      </c>
      <c r="H31" s="34">
        <v>1.378981</v>
      </c>
      <c r="I31" s="34">
        <v>35.338790000000003</v>
      </c>
      <c r="J31" s="34">
        <v>3.1737120000000001</v>
      </c>
      <c r="L31" s="32">
        <v>920</v>
      </c>
      <c r="M31" s="34">
        <v>1.353909</v>
      </c>
      <c r="N31" s="34">
        <v>35.338790000000003</v>
      </c>
      <c r="O31" s="34">
        <v>3.1737120000000001</v>
      </c>
    </row>
    <row r="32" spans="2:15" ht="21">
      <c r="B32" s="32">
        <v>940</v>
      </c>
      <c r="C32" s="34">
        <v>1.3088919999999999</v>
      </c>
      <c r="D32" s="34">
        <v>34.5869</v>
      </c>
      <c r="E32" s="34">
        <v>3.1061869999999998</v>
      </c>
      <c r="G32" s="32">
        <v>940</v>
      </c>
      <c r="H32" s="34">
        <v>1.3496410000000001</v>
      </c>
      <c r="I32" s="34">
        <v>34.5869</v>
      </c>
      <c r="J32" s="34">
        <v>3.1061869999999998</v>
      </c>
      <c r="L32" s="32">
        <v>940</v>
      </c>
      <c r="M32" s="34">
        <v>1.325102</v>
      </c>
      <c r="N32" s="34">
        <v>34.5869</v>
      </c>
      <c r="O32" s="34">
        <v>3.1061869999999998</v>
      </c>
    </row>
    <row r="33" spans="2:15" ht="21">
      <c r="B33" s="32">
        <v>960</v>
      </c>
      <c r="C33" s="34">
        <v>1.2816240000000001</v>
      </c>
      <c r="D33" s="34">
        <v>33.866340000000001</v>
      </c>
      <c r="E33" s="34">
        <v>3.041474</v>
      </c>
      <c r="G33" s="32">
        <v>960</v>
      </c>
      <c r="H33" s="34">
        <v>1.3215239999999999</v>
      </c>
      <c r="I33" s="34">
        <v>33.866340000000001</v>
      </c>
      <c r="J33" s="34">
        <v>3.041474</v>
      </c>
      <c r="L33" s="32">
        <v>960</v>
      </c>
      <c r="M33" s="34">
        <v>1.297496</v>
      </c>
      <c r="N33" s="34">
        <v>33.866340000000001</v>
      </c>
      <c r="O33" s="34">
        <v>3.041474</v>
      </c>
    </row>
    <row r="34" spans="2:15" ht="21">
      <c r="B34" s="32">
        <v>980</v>
      </c>
      <c r="C34" s="34">
        <v>1.255468</v>
      </c>
      <c r="D34" s="34">
        <v>33.175190000000001</v>
      </c>
      <c r="E34" s="34">
        <v>2.9794040000000002</v>
      </c>
      <c r="G34" s="32">
        <v>980</v>
      </c>
      <c r="H34" s="34">
        <v>1.294554</v>
      </c>
      <c r="I34" s="34">
        <v>33.175190000000001</v>
      </c>
      <c r="J34" s="34">
        <v>2.9794040000000002</v>
      </c>
      <c r="L34" s="32">
        <v>980</v>
      </c>
      <c r="M34" s="34">
        <v>1.2710170000000001</v>
      </c>
      <c r="N34" s="34">
        <v>33.175190000000001</v>
      </c>
      <c r="O34" s="34">
        <v>2.9794040000000002</v>
      </c>
    </row>
    <row r="35" spans="2:15" ht="21">
      <c r="B35" s="33">
        <v>1000</v>
      </c>
      <c r="C35" s="35">
        <v>1.230359</v>
      </c>
      <c r="D35" s="35">
        <v>32.511690000000002</v>
      </c>
      <c r="E35" s="35">
        <v>2.9198149999999998</v>
      </c>
      <c r="G35" s="33">
        <v>1000</v>
      </c>
      <c r="H35" s="35">
        <v>1.2686630000000001</v>
      </c>
      <c r="I35" s="35">
        <v>32.511690000000002</v>
      </c>
      <c r="J35" s="35">
        <v>2.9198149999999998</v>
      </c>
      <c r="L35" s="33">
        <v>1000</v>
      </c>
      <c r="M35" s="35">
        <v>1.2455959999999999</v>
      </c>
      <c r="N35" s="35">
        <v>32.511690000000002</v>
      </c>
      <c r="O35" s="35">
        <v>2.9198149999999998</v>
      </c>
    </row>
  </sheetData>
  <mergeCells count="3">
    <mergeCell ref="B2:E2"/>
    <mergeCell ref="G2:J2"/>
    <mergeCell ref="L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19C24-1604-5541-94E8-EBB6D92FA1D7}">
  <dimension ref="B2:O34"/>
  <sheetViews>
    <sheetView workbookViewId="0">
      <selection activeCell="A31" sqref="A31"/>
    </sheetView>
  </sheetViews>
  <sheetFormatPr baseColWidth="10" defaultRowHeight="16"/>
  <cols>
    <col min="1" max="1" width="10.83203125" style="1"/>
    <col min="2" max="5" width="24.83203125" style="1" customWidth="1"/>
    <col min="6" max="6" width="10.83203125" style="1"/>
    <col min="7" max="10" width="24.83203125" style="1" customWidth="1"/>
    <col min="11" max="11" width="10.83203125" style="1"/>
    <col min="12" max="15" width="24.83203125" style="1" customWidth="1"/>
    <col min="16" max="16384" width="10.83203125" style="1"/>
  </cols>
  <sheetData>
    <row r="2" spans="2:15" ht="23">
      <c r="B2" s="58" t="s">
        <v>26</v>
      </c>
      <c r="C2" s="58"/>
      <c r="D2" s="58"/>
      <c r="E2" s="58"/>
      <c r="G2" s="58" t="s">
        <v>31</v>
      </c>
      <c r="H2" s="58"/>
      <c r="I2" s="58"/>
      <c r="J2" s="58"/>
      <c r="L2" s="58" t="s">
        <v>32</v>
      </c>
      <c r="M2" s="58"/>
      <c r="N2" s="58"/>
      <c r="O2" s="58"/>
    </row>
    <row r="4" spans="2:15" ht="44">
      <c r="B4" s="30" t="s">
        <v>27</v>
      </c>
      <c r="C4" s="31" t="s">
        <v>28</v>
      </c>
      <c r="D4" s="31" t="s">
        <v>30</v>
      </c>
      <c r="E4" s="31" t="s">
        <v>29</v>
      </c>
      <c r="G4" s="30" t="s">
        <v>27</v>
      </c>
      <c r="H4" s="31" t="s">
        <v>28</v>
      </c>
      <c r="I4" s="31" t="s">
        <v>30</v>
      </c>
      <c r="J4" s="31" t="s">
        <v>29</v>
      </c>
      <c r="L4" s="30" t="s">
        <v>27</v>
      </c>
      <c r="M4" s="31" t="s">
        <v>28</v>
      </c>
      <c r="N4" s="31" t="s">
        <v>30</v>
      </c>
      <c r="O4" s="31" t="s">
        <v>29</v>
      </c>
    </row>
    <row r="5" spans="2:15" ht="21">
      <c r="B5" s="32">
        <v>500</v>
      </c>
      <c r="C5" s="34">
        <v>8.3714689999999994</v>
      </c>
      <c r="D5" s="34">
        <v>221.2124</v>
      </c>
      <c r="E5" s="34">
        <v>19.866679999999999</v>
      </c>
      <c r="G5" s="32">
        <v>500</v>
      </c>
      <c r="H5" s="34">
        <v>8.6320940000000004</v>
      </c>
      <c r="I5" s="34">
        <v>221.2124</v>
      </c>
      <c r="J5" s="34">
        <v>19.866679999999999</v>
      </c>
      <c r="L5" s="32">
        <v>500</v>
      </c>
      <c r="M5" s="34">
        <v>8.4751469999999998</v>
      </c>
      <c r="N5" s="34">
        <v>221.2124</v>
      </c>
      <c r="O5" s="34">
        <v>19.866679999999999</v>
      </c>
    </row>
    <row r="6" spans="2:15" ht="21">
      <c r="B6" s="32">
        <v>520</v>
      </c>
      <c r="C6" s="34">
        <v>8.0494889999999995</v>
      </c>
      <c r="D6" s="34">
        <v>212.70419999999999</v>
      </c>
      <c r="E6" s="34">
        <v>19.10258</v>
      </c>
      <c r="G6" s="32">
        <v>520</v>
      </c>
      <c r="H6" s="34">
        <v>8.3000900000000009</v>
      </c>
      <c r="I6" s="34">
        <v>212.70419999999999</v>
      </c>
      <c r="J6" s="34">
        <v>19.10258</v>
      </c>
      <c r="L6" s="32">
        <v>520</v>
      </c>
      <c r="M6" s="34">
        <v>8.1491799999999994</v>
      </c>
      <c r="N6" s="34">
        <v>212.70419999999999</v>
      </c>
      <c r="O6" s="34">
        <v>19.10258</v>
      </c>
    </row>
    <row r="7" spans="2:15" ht="21">
      <c r="B7" s="32">
        <v>540</v>
      </c>
      <c r="C7" s="34">
        <v>7.75136</v>
      </c>
      <c r="D7" s="34">
        <v>204.8263</v>
      </c>
      <c r="E7" s="34">
        <v>18.39508</v>
      </c>
      <c r="G7" s="32">
        <v>540</v>
      </c>
      <c r="H7" s="34">
        <v>7.99268</v>
      </c>
      <c r="I7" s="34">
        <v>204.8263</v>
      </c>
      <c r="J7" s="34">
        <v>18.39508</v>
      </c>
      <c r="L7" s="32">
        <v>540</v>
      </c>
      <c r="M7" s="34">
        <v>7.8473579999999998</v>
      </c>
      <c r="N7" s="34">
        <v>204.8263</v>
      </c>
      <c r="O7" s="34">
        <v>18.39508</v>
      </c>
    </row>
    <row r="8" spans="2:15" ht="21">
      <c r="B8" s="32">
        <v>560</v>
      </c>
      <c r="C8" s="34">
        <v>7.474526</v>
      </c>
      <c r="D8" s="34">
        <v>197.5111</v>
      </c>
      <c r="E8" s="34">
        <v>17.738109999999999</v>
      </c>
      <c r="G8" s="32">
        <v>560</v>
      </c>
      <c r="H8" s="34">
        <v>7.7072269999999996</v>
      </c>
      <c r="I8" s="34">
        <v>197.5111</v>
      </c>
      <c r="J8" s="34">
        <v>17.738109999999999</v>
      </c>
      <c r="L8" s="32">
        <v>560</v>
      </c>
      <c r="M8" s="34">
        <v>7.5670950000000001</v>
      </c>
      <c r="N8" s="34">
        <v>197.5111</v>
      </c>
      <c r="O8" s="34">
        <v>17.738109999999999</v>
      </c>
    </row>
    <row r="9" spans="2:15" ht="21">
      <c r="B9" s="32">
        <v>580</v>
      </c>
      <c r="C9" s="34">
        <v>7.2167830000000004</v>
      </c>
      <c r="D9" s="34">
        <v>190.7003</v>
      </c>
      <c r="E9" s="34">
        <v>17.126449999999998</v>
      </c>
      <c r="G9" s="32">
        <v>580</v>
      </c>
      <c r="H9" s="34">
        <v>7.4414600000000002</v>
      </c>
      <c r="I9" s="34">
        <v>190.7003</v>
      </c>
      <c r="J9" s="34">
        <v>17.126449999999998</v>
      </c>
      <c r="L9" s="32">
        <v>580</v>
      </c>
      <c r="M9" s="34">
        <v>7.3061610000000003</v>
      </c>
      <c r="N9" s="34">
        <v>190.7003</v>
      </c>
      <c r="O9" s="34">
        <v>17.126449999999998</v>
      </c>
    </row>
    <row r="10" spans="2:15" ht="21">
      <c r="B10" s="32">
        <v>600</v>
      </c>
      <c r="C10" s="34">
        <v>6.9762240000000002</v>
      </c>
      <c r="D10" s="34">
        <v>184.34360000000001</v>
      </c>
      <c r="E10" s="34">
        <v>16.555569999999999</v>
      </c>
      <c r="G10" s="32">
        <v>600</v>
      </c>
      <c r="H10" s="34">
        <v>7.1934120000000004</v>
      </c>
      <c r="I10" s="34">
        <v>184.34360000000001</v>
      </c>
      <c r="J10" s="34">
        <v>16.555569999999999</v>
      </c>
      <c r="L10" s="32">
        <v>600</v>
      </c>
      <c r="M10" s="34">
        <v>7.0626220000000002</v>
      </c>
      <c r="N10" s="34">
        <v>184.34360000000001</v>
      </c>
      <c r="O10" s="34">
        <v>16.555569999999999</v>
      </c>
    </row>
    <row r="11" spans="2:15" ht="21">
      <c r="B11" s="32">
        <v>620</v>
      </c>
      <c r="C11" s="34">
        <v>6.7511840000000003</v>
      </c>
      <c r="D11" s="34">
        <v>178.39709999999999</v>
      </c>
      <c r="E11" s="34">
        <v>16.021519999999999</v>
      </c>
      <c r="G11" s="32">
        <v>620</v>
      </c>
      <c r="H11" s="34">
        <v>6.9613659999999999</v>
      </c>
      <c r="I11" s="34">
        <v>178.39709999999999</v>
      </c>
      <c r="J11" s="34">
        <v>16.021519999999999</v>
      </c>
      <c r="L11" s="32">
        <v>620</v>
      </c>
      <c r="M11" s="34">
        <v>6.8347959999999999</v>
      </c>
      <c r="N11" s="34">
        <v>178.39709999999999</v>
      </c>
      <c r="O11" s="34">
        <v>16.021519999999999</v>
      </c>
    </row>
    <row r="12" spans="2:15" ht="21">
      <c r="B12" s="32">
        <v>640</v>
      </c>
      <c r="C12" s="34">
        <v>6.5402100000000001</v>
      </c>
      <c r="D12" s="34">
        <v>172.82220000000001</v>
      </c>
      <c r="E12" s="34">
        <v>15.520849999999999</v>
      </c>
      <c r="G12" s="32">
        <v>640</v>
      </c>
      <c r="H12" s="34">
        <v>6.7438229999999999</v>
      </c>
      <c r="I12" s="34">
        <v>172.82220000000001</v>
      </c>
      <c r="J12" s="34">
        <v>15.520849999999999</v>
      </c>
      <c r="L12" s="32">
        <v>640</v>
      </c>
      <c r="M12" s="34">
        <v>6.6212090000000003</v>
      </c>
      <c r="N12" s="34">
        <v>172.82220000000001</v>
      </c>
      <c r="O12" s="34">
        <v>15.520849999999999</v>
      </c>
    </row>
    <row r="13" spans="2:15" ht="21">
      <c r="B13" s="32">
        <v>660</v>
      </c>
      <c r="C13" s="34">
        <v>6.342022</v>
      </c>
      <c r="D13" s="34">
        <v>167.58510000000001</v>
      </c>
      <c r="E13" s="34">
        <v>15.050520000000001</v>
      </c>
      <c r="G13" s="32">
        <v>660</v>
      </c>
      <c r="H13" s="34">
        <v>6.5394649999999999</v>
      </c>
      <c r="I13" s="34">
        <v>167.58510000000001</v>
      </c>
      <c r="J13" s="34">
        <v>15.050520000000001</v>
      </c>
      <c r="L13" s="32">
        <v>660</v>
      </c>
      <c r="M13" s="34">
        <v>6.420566</v>
      </c>
      <c r="N13" s="34">
        <v>167.58510000000001</v>
      </c>
      <c r="O13" s="34">
        <v>15.050520000000001</v>
      </c>
    </row>
    <row r="14" spans="2:15" ht="21">
      <c r="B14" s="32">
        <v>680</v>
      </c>
      <c r="C14" s="34">
        <v>6.1554919999999997</v>
      </c>
      <c r="D14" s="34">
        <v>162.65620000000001</v>
      </c>
      <c r="E14" s="34">
        <v>14.607849999999999</v>
      </c>
      <c r="G14" s="32">
        <v>680</v>
      </c>
      <c r="H14" s="34">
        <v>6.3471279999999997</v>
      </c>
      <c r="I14" s="34">
        <v>162.65620000000001</v>
      </c>
      <c r="J14" s="34">
        <v>14.607849999999999</v>
      </c>
      <c r="L14" s="32">
        <v>680</v>
      </c>
      <c r="M14" s="34">
        <v>6.2317260000000001</v>
      </c>
      <c r="N14" s="34">
        <v>162.65620000000001</v>
      </c>
      <c r="O14" s="34">
        <v>14.607849999999999</v>
      </c>
    </row>
    <row r="15" spans="2:15" ht="21">
      <c r="B15" s="32">
        <v>700</v>
      </c>
      <c r="C15" s="34">
        <v>5.9796199999999997</v>
      </c>
      <c r="D15" s="34">
        <v>158.00880000000001</v>
      </c>
      <c r="E15" s="34">
        <v>14.19049</v>
      </c>
      <c r="G15" s="32">
        <v>700</v>
      </c>
      <c r="H15" s="34">
        <v>6.165781</v>
      </c>
      <c r="I15" s="34">
        <v>158.00880000000001</v>
      </c>
      <c r="J15" s="34">
        <v>14.19049</v>
      </c>
      <c r="L15" s="32">
        <v>700</v>
      </c>
      <c r="M15" s="34">
        <v>6.0536760000000003</v>
      </c>
      <c r="N15" s="34">
        <v>158.00880000000001</v>
      </c>
      <c r="O15" s="34">
        <v>14.19049</v>
      </c>
    </row>
    <row r="16" spans="2:15" ht="21">
      <c r="B16" s="32">
        <v>720</v>
      </c>
      <c r="C16" s="34">
        <v>5.8135199999999996</v>
      </c>
      <c r="D16" s="34">
        <v>153.61969999999999</v>
      </c>
      <c r="E16" s="34">
        <v>13.79631</v>
      </c>
      <c r="G16" s="32">
        <v>720</v>
      </c>
      <c r="H16" s="34">
        <v>5.99451</v>
      </c>
      <c r="I16" s="34">
        <v>153.61969999999999</v>
      </c>
      <c r="J16" s="34">
        <v>13.79631</v>
      </c>
      <c r="L16" s="32">
        <v>720</v>
      </c>
      <c r="M16" s="34">
        <v>5.8855190000000004</v>
      </c>
      <c r="N16" s="34">
        <v>153.61969999999999</v>
      </c>
      <c r="O16" s="34">
        <v>13.79631</v>
      </c>
    </row>
    <row r="17" spans="2:15" ht="21">
      <c r="B17" s="32">
        <v>740</v>
      </c>
      <c r="C17" s="34">
        <v>5.6563980000000003</v>
      </c>
      <c r="D17" s="34">
        <v>149.46780000000001</v>
      </c>
      <c r="E17" s="34">
        <v>13.42343</v>
      </c>
      <c r="G17" s="32">
        <v>740</v>
      </c>
      <c r="H17" s="34">
        <v>5.8324959999999999</v>
      </c>
      <c r="I17" s="34">
        <v>149.46780000000001</v>
      </c>
      <c r="J17" s="34">
        <v>13.42343</v>
      </c>
      <c r="L17" s="32">
        <v>740</v>
      </c>
      <c r="M17" s="34">
        <v>5.726451</v>
      </c>
      <c r="N17" s="34">
        <v>149.46780000000001</v>
      </c>
      <c r="O17" s="34">
        <v>13.42343</v>
      </c>
    </row>
    <row r="18" spans="2:15" ht="21">
      <c r="B18" s="32">
        <v>760</v>
      </c>
      <c r="C18" s="34">
        <v>5.5075450000000004</v>
      </c>
      <c r="D18" s="34">
        <v>145.53450000000001</v>
      </c>
      <c r="E18" s="34">
        <v>13.07019</v>
      </c>
      <c r="G18" s="32">
        <v>760</v>
      </c>
      <c r="H18" s="34">
        <v>5.6790089999999998</v>
      </c>
      <c r="I18" s="34">
        <v>145.53450000000001</v>
      </c>
      <c r="J18" s="34">
        <v>13.07019</v>
      </c>
      <c r="L18" s="32">
        <v>760</v>
      </c>
      <c r="M18" s="34">
        <v>5.575755</v>
      </c>
      <c r="N18" s="34">
        <v>145.53450000000001</v>
      </c>
      <c r="O18" s="34">
        <v>13.07019</v>
      </c>
    </row>
    <row r="19" spans="2:15" ht="21">
      <c r="B19" s="32">
        <v>780</v>
      </c>
      <c r="C19" s="34">
        <v>5.3663259999999999</v>
      </c>
      <c r="D19" s="34">
        <v>141.80279999999999</v>
      </c>
      <c r="E19" s="34">
        <v>12.735049999999999</v>
      </c>
      <c r="G19" s="32">
        <v>780</v>
      </c>
      <c r="H19" s="34">
        <v>5.5333940000000004</v>
      </c>
      <c r="I19" s="34">
        <v>141.80279999999999</v>
      </c>
      <c r="J19" s="34">
        <v>12.735049999999999</v>
      </c>
      <c r="L19" s="32">
        <v>780</v>
      </c>
      <c r="M19" s="34">
        <v>5.4327860000000001</v>
      </c>
      <c r="N19" s="34">
        <v>141.80279999999999</v>
      </c>
      <c r="O19" s="34">
        <v>12.735049999999999</v>
      </c>
    </row>
    <row r="20" spans="2:15" ht="21">
      <c r="B20" s="32">
        <v>800</v>
      </c>
      <c r="C20" s="34">
        <v>5.2321679999999997</v>
      </c>
      <c r="D20" s="34">
        <v>138.2577</v>
      </c>
      <c r="E20" s="34">
        <v>12.416679999999999</v>
      </c>
      <c r="G20" s="32">
        <v>800</v>
      </c>
      <c r="H20" s="34">
        <v>5.3950589999999998</v>
      </c>
      <c r="I20" s="34">
        <v>138.2577</v>
      </c>
      <c r="J20" s="34">
        <v>12.416679999999999</v>
      </c>
      <c r="L20" s="32">
        <v>800</v>
      </c>
      <c r="M20" s="34">
        <v>5.2969670000000004</v>
      </c>
      <c r="N20" s="34">
        <v>138.2577</v>
      </c>
      <c r="O20" s="34">
        <v>12.416679999999999</v>
      </c>
    </row>
    <row r="21" spans="2:15" ht="21">
      <c r="B21" s="32">
        <v>820</v>
      </c>
      <c r="C21" s="34">
        <v>5.1045540000000003</v>
      </c>
      <c r="D21" s="34">
        <v>134.88560000000001</v>
      </c>
      <c r="E21" s="34">
        <v>12.11383</v>
      </c>
      <c r="G21" s="32">
        <v>820</v>
      </c>
      <c r="H21" s="34">
        <v>5.2634720000000002</v>
      </c>
      <c r="I21" s="34">
        <v>134.88560000000001</v>
      </c>
      <c r="J21" s="34">
        <v>12.11383</v>
      </c>
      <c r="L21" s="32">
        <v>820</v>
      </c>
      <c r="M21" s="34">
        <v>5.1677720000000003</v>
      </c>
      <c r="N21" s="34">
        <v>134.88560000000001</v>
      </c>
      <c r="O21" s="34">
        <v>12.11383</v>
      </c>
    </row>
    <row r="22" spans="2:15" ht="21">
      <c r="B22" s="32">
        <v>840</v>
      </c>
      <c r="C22" s="34">
        <v>4.9830170000000003</v>
      </c>
      <c r="D22" s="34">
        <v>131.67400000000001</v>
      </c>
      <c r="E22" s="34">
        <v>11.82541</v>
      </c>
      <c r="G22" s="32">
        <v>840</v>
      </c>
      <c r="H22" s="34">
        <v>5.1381509999999997</v>
      </c>
      <c r="I22" s="34">
        <v>131.67400000000001</v>
      </c>
      <c r="J22" s="34">
        <v>11.82541</v>
      </c>
      <c r="L22" s="32">
        <v>840</v>
      </c>
      <c r="M22" s="34">
        <v>5.0447300000000004</v>
      </c>
      <c r="N22" s="34">
        <v>131.67400000000001</v>
      </c>
      <c r="O22" s="34">
        <v>11.82541</v>
      </c>
    </row>
    <row r="23" spans="2:15" ht="21">
      <c r="B23" s="32">
        <v>860</v>
      </c>
      <c r="C23" s="34">
        <v>4.8671329999999999</v>
      </c>
      <c r="D23" s="34">
        <v>128.61179999999999</v>
      </c>
      <c r="E23" s="34">
        <v>11.5504</v>
      </c>
      <c r="G23" s="32">
        <v>860</v>
      </c>
      <c r="H23" s="34">
        <v>5.0186590000000004</v>
      </c>
      <c r="I23" s="34">
        <v>128.61179999999999</v>
      </c>
      <c r="J23" s="34">
        <v>11.5504</v>
      </c>
      <c r="L23" s="32">
        <v>860</v>
      </c>
      <c r="M23" s="34">
        <v>4.9274110000000002</v>
      </c>
      <c r="N23" s="34">
        <v>128.61179999999999</v>
      </c>
      <c r="O23" s="34">
        <v>11.5504</v>
      </c>
    </row>
    <row r="24" spans="2:15" ht="21">
      <c r="B24" s="32">
        <v>880</v>
      </c>
      <c r="C24" s="34">
        <v>4.7565160000000004</v>
      </c>
      <c r="D24" s="34">
        <v>125.6889</v>
      </c>
      <c r="E24" s="34">
        <v>11.287890000000001</v>
      </c>
      <c r="G24" s="32">
        <v>880</v>
      </c>
      <c r="H24" s="34">
        <v>4.9045990000000002</v>
      </c>
      <c r="I24" s="34">
        <v>125.6889</v>
      </c>
      <c r="J24" s="34">
        <v>11.287890000000001</v>
      </c>
      <c r="L24" s="32">
        <v>880</v>
      </c>
      <c r="M24" s="34">
        <v>4.8154240000000001</v>
      </c>
      <c r="N24" s="34">
        <v>125.6889</v>
      </c>
      <c r="O24" s="34">
        <v>11.287890000000001</v>
      </c>
    </row>
    <row r="25" spans="2:15" ht="21">
      <c r="B25" s="32">
        <v>900</v>
      </c>
      <c r="C25" s="34">
        <v>4.6508159999999998</v>
      </c>
      <c r="D25" s="34">
        <v>122.89579999999999</v>
      </c>
      <c r="E25" s="34">
        <v>11.037050000000001</v>
      </c>
      <c r="G25" s="32">
        <v>900</v>
      </c>
      <c r="H25" s="34">
        <v>4.7956079999999996</v>
      </c>
      <c r="I25" s="34">
        <v>122.89579999999999</v>
      </c>
      <c r="J25" s="34">
        <v>11.037050000000001</v>
      </c>
      <c r="L25" s="32">
        <v>900</v>
      </c>
      <c r="M25" s="34">
        <v>4.7084149999999996</v>
      </c>
      <c r="N25" s="34">
        <v>122.89579999999999</v>
      </c>
      <c r="O25" s="34">
        <v>11.037050000000001</v>
      </c>
    </row>
    <row r="26" spans="2:15" ht="21">
      <c r="B26" s="32">
        <v>920</v>
      </c>
      <c r="C26" s="34">
        <v>4.5497110000000003</v>
      </c>
      <c r="D26" s="34">
        <v>120.22410000000001</v>
      </c>
      <c r="E26" s="34">
        <v>10.79711</v>
      </c>
      <c r="G26" s="32">
        <v>920</v>
      </c>
      <c r="H26" s="34">
        <v>4.6913549999999997</v>
      </c>
      <c r="I26" s="34">
        <v>120.22410000000001</v>
      </c>
      <c r="J26" s="34">
        <v>10.79711</v>
      </c>
      <c r="L26" s="32">
        <v>920</v>
      </c>
      <c r="M26" s="34">
        <v>4.606058</v>
      </c>
      <c r="N26" s="34">
        <v>120.22410000000001</v>
      </c>
      <c r="O26" s="34">
        <v>10.79711</v>
      </c>
    </row>
    <row r="27" spans="2:15" ht="21">
      <c r="B27" s="32">
        <v>940</v>
      </c>
      <c r="C27" s="34">
        <v>4.452909</v>
      </c>
      <c r="D27" s="34">
        <v>117.6662</v>
      </c>
      <c r="E27" s="34">
        <v>10.56738</v>
      </c>
      <c r="G27" s="32">
        <v>940</v>
      </c>
      <c r="H27" s="34">
        <v>4.591539</v>
      </c>
      <c r="I27" s="34">
        <v>117.6662</v>
      </c>
      <c r="J27" s="34">
        <v>10.56738</v>
      </c>
      <c r="L27" s="32">
        <v>940</v>
      </c>
      <c r="M27" s="34">
        <v>4.508057</v>
      </c>
      <c r="N27" s="34">
        <v>117.6662</v>
      </c>
      <c r="O27" s="34">
        <v>10.56738</v>
      </c>
    </row>
    <row r="28" spans="2:15" ht="21">
      <c r="B28" s="32">
        <v>960</v>
      </c>
      <c r="C28" s="34">
        <v>4.3601400000000003</v>
      </c>
      <c r="D28" s="34">
        <v>115.2148</v>
      </c>
      <c r="E28" s="34">
        <v>10.34723</v>
      </c>
      <c r="G28" s="32">
        <v>960</v>
      </c>
      <c r="H28" s="34">
        <v>4.4958819999999999</v>
      </c>
      <c r="I28" s="34">
        <v>115.2148</v>
      </c>
      <c r="J28" s="34">
        <v>10.34723</v>
      </c>
      <c r="L28" s="32">
        <v>960</v>
      </c>
      <c r="M28" s="34">
        <v>4.4141389999999996</v>
      </c>
      <c r="N28" s="34">
        <v>115.2148</v>
      </c>
      <c r="O28" s="34">
        <v>10.34723</v>
      </c>
    </row>
    <row r="29" spans="2:15" ht="21">
      <c r="B29" s="32">
        <v>980</v>
      </c>
      <c r="C29" s="34">
        <v>4.2711569999999996</v>
      </c>
      <c r="D29" s="34">
        <v>112.8635</v>
      </c>
      <c r="E29" s="34">
        <v>10.136060000000001</v>
      </c>
      <c r="G29" s="32">
        <v>980</v>
      </c>
      <c r="H29" s="34">
        <v>4.4041300000000003</v>
      </c>
      <c r="I29" s="34">
        <v>112.8635</v>
      </c>
      <c r="J29" s="34">
        <v>10.136060000000001</v>
      </c>
      <c r="L29" s="32">
        <v>980</v>
      </c>
      <c r="M29" s="34">
        <v>4.3240550000000004</v>
      </c>
      <c r="N29" s="34">
        <v>112.8635</v>
      </c>
      <c r="O29" s="34">
        <v>10.136060000000001</v>
      </c>
    </row>
    <row r="30" spans="2:15" ht="21">
      <c r="B30" s="33">
        <v>1000</v>
      </c>
      <c r="C30" s="35">
        <v>4.1857340000000001</v>
      </c>
      <c r="D30" s="35">
        <v>110.6062</v>
      </c>
      <c r="E30" s="35">
        <v>9.9333410000000004</v>
      </c>
      <c r="G30" s="33">
        <v>1000</v>
      </c>
      <c r="H30" s="35">
        <v>4.3160470000000002</v>
      </c>
      <c r="I30" s="35">
        <v>110.6062</v>
      </c>
      <c r="J30" s="35">
        <v>9.9333410000000004</v>
      </c>
      <c r="L30" s="33">
        <v>1000</v>
      </c>
      <c r="M30" s="35">
        <v>4.2375730000000003</v>
      </c>
      <c r="N30" s="35">
        <v>110.6062</v>
      </c>
      <c r="O30" s="35">
        <v>9.9333410000000004</v>
      </c>
    </row>
    <row r="31" spans="2:15" ht="21">
      <c r="B31" s="32"/>
      <c r="C31" s="34"/>
      <c r="D31" s="34"/>
      <c r="E31" s="34"/>
      <c r="G31" s="32"/>
      <c r="H31" s="34"/>
      <c r="I31" s="34"/>
      <c r="J31" s="34"/>
      <c r="L31" s="32"/>
      <c r="M31" s="34"/>
      <c r="N31" s="34"/>
      <c r="O31" s="34"/>
    </row>
    <row r="32" spans="2:15" ht="21">
      <c r="B32" s="32"/>
      <c r="C32" s="34"/>
      <c r="D32" s="34"/>
      <c r="E32" s="34"/>
      <c r="G32" s="32"/>
      <c r="H32" s="34"/>
      <c r="I32" s="34"/>
      <c r="J32" s="34"/>
      <c r="L32" s="32"/>
      <c r="M32" s="34"/>
      <c r="N32" s="34"/>
      <c r="O32" s="34"/>
    </row>
    <row r="33" spans="2:15" ht="21">
      <c r="B33" s="32"/>
      <c r="C33" s="34"/>
      <c r="D33" s="34"/>
      <c r="E33" s="34"/>
      <c r="G33" s="32"/>
      <c r="H33" s="34"/>
      <c r="I33" s="34"/>
      <c r="J33" s="34"/>
      <c r="L33" s="32"/>
      <c r="M33" s="34"/>
      <c r="N33" s="34"/>
      <c r="O33" s="34"/>
    </row>
    <row r="34" spans="2:15" ht="21">
      <c r="B34" s="32"/>
      <c r="C34" s="34"/>
      <c r="D34" s="34"/>
      <c r="E34" s="34"/>
      <c r="G34" s="32"/>
      <c r="H34" s="34"/>
      <c r="I34" s="34"/>
      <c r="J34" s="34"/>
      <c r="L34" s="32"/>
      <c r="M34" s="34"/>
      <c r="N34" s="34"/>
      <c r="O34" s="34"/>
    </row>
  </sheetData>
  <mergeCells count="3">
    <mergeCell ref="B2:E2"/>
    <mergeCell ref="G2:J2"/>
    <mergeCell ref="L2:O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C12BE-21F6-0743-A84F-969DBD0494E2}">
  <dimension ref="C2:AB34"/>
  <sheetViews>
    <sheetView workbookViewId="0"/>
  </sheetViews>
  <sheetFormatPr baseColWidth="10" defaultRowHeight="16"/>
  <cols>
    <col min="3" max="3" width="17.1640625" bestFit="1" customWidth="1"/>
    <col min="4" max="28" width="20.83203125" customWidth="1"/>
  </cols>
  <sheetData>
    <row r="2" spans="3:28" ht="18">
      <c r="C2" s="44" t="s">
        <v>132</v>
      </c>
    </row>
    <row r="4" spans="3:28">
      <c r="C4" s="36" t="s">
        <v>33</v>
      </c>
      <c r="D4" s="36" t="s">
        <v>34</v>
      </c>
      <c r="E4" s="36" t="s">
        <v>35</v>
      </c>
      <c r="F4" s="36" t="s">
        <v>36</v>
      </c>
      <c r="G4" s="36" t="s">
        <v>37</v>
      </c>
      <c r="H4" s="36" t="s">
        <v>38</v>
      </c>
      <c r="I4" s="36" t="s">
        <v>39</v>
      </c>
      <c r="J4" s="36" t="s">
        <v>40</v>
      </c>
      <c r="K4" s="36" t="s">
        <v>41</v>
      </c>
      <c r="L4" s="36" t="s">
        <v>42</v>
      </c>
      <c r="M4" s="36" t="s">
        <v>43</v>
      </c>
      <c r="N4" s="36" t="s">
        <v>44</v>
      </c>
      <c r="O4" s="36" t="s">
        <v>45</v>
      </c>
      <c r="P4" s="36" t="s">
        <v>46</v>
      </c>
      <c r="Q4" s="36" t="s">
        <v>47</v>
      </c>
      <c r="R4" s="36" t="s">
        <v>48</v>
      </c>
      <c r="S4" s="36" t="s">
        <v>49</v>
      </c>
      <c r="T4" s="36" t="s">
        <v>50</v>
      </c>
      <c r="U4" s="36" t="s">
        <v>51</v>
      </c>
      <c r="V4" s="36" t="s">
        <v>52</v>
      </c>
      <c r="W4" s="36" t="s">
        <v>53</v>
      </c>
      <c r="X4" s="36" t="s">
        <v>54</v>
      </c>
      <c r="Y4" s="36" t="s">
        <v>55</v>
      </c>
      <c r="Z4" s="36" t="s">
        <v>56</v>
      </c>
      <c r="AA4" s="36" t="s">
        <v>57</v>
      </c>
      <c r="AB4" s="36" t="s">
        <v>58</v>
      </c>
    </row>
    <row r="5" spans="3:28">
      <c r="C5" s="37">
        <v>420</v>
      </c>
      <c r="D5" s="40">
        <v>0</v>
      </c>
      <c r="E5" s="40">
        <v>0</v>
      </c>
      <c r="F5" s="40">
        <v>0</v>
      </c>
      <c r="G5" s="40">
        <v>0</v>
      </c>
      <c r="H5" s="40">
        <v>0</v>
      </c>
      <c r="I5" s="40">
        <v>680.09040000000005</v>
      </c>
      <c r="J5" s="40">
        <v>0</v>
      </c>
      <c r="K5" s="40">
        <v>0</v>
      </c>
      <c r="L5" s="40">
        <v>0</v>
      </c>
      <c r="M5" s="40">
        <v>0</v>
      </c>
      <c r="N5" s="40">
        <v>0</v>
      </c>
      <c r="O5" s="40">
        <v>0</v>
      </c>
      <c r="P5" s="40">
        <v>0</v>
      </c>
      <c r="Q5" s="40">
        <v>0</v>
      </c>
      <c r="R5" s="38">
        <v>0.33204420000000001</v>
      </c>
      <c r="S5" s="38">
        <v>0</v>
      </c>
      <c r="T5" s="38">
        <v>0</v>
      </c>
      <c r="U5" s="38">
        <v>0</v>
      </c>
      <c r="V5" s="38">
        <v>0</v>
      </c>
      <c r="W5" s="38">
        <v>0</v>
      </c>
      <c r="X5" s="38">
        <v>0</v>
      </c>
      <c r="Y5" s="38">
        <v>0</v>
      </c>
      <c r="Z5" s="38">
        <v>0</v>
      </c>
      <c r="AA5" s="40">
        <v>0</v>
      </c>
      <c r="AB5" s="40">
        <v>0.51185250000000004</v>
      </c>
    </row>
    <row r="6" spans="3:28">
      <c r="C6" s="37">
        <v>440</v>
      </c>
      <c r="D6" s="40">
        <v>0</v>
      </c>
      <c r="E6" s="40">
        <v>0</v>
      </c>
      <c r="F6" s="40">
        <v>0</v>
      </c>
      <c r="G6" s="40">
        <v>0</v>
      </c>
      <c r="H6" s="40">
        <v>0</v>
      </c>
      <c r="I6" s="40">
        <v>760.2509</v>
      </c>
      <c r="J6" s="40">
        <v>0</v>
      </c>
      <c r="K6" s="40">
        <v>0</v>
      </c>
      <c r="L6" s="40">
        <v>0</v>
      </c>
      <c r="M6" s="40">
        <v>0</v>
      </c>
      <c r="N6" s="40">
        <v>0</v>
      </c>
      <c r="O6" s="40">
        <v>0</v>
      </c>
      <c r="P6" s="40">
        <v>0</v>
      </c>
      <c r="Q6" s="40">
        <v>0</v>
      </c>
      <c r="R6" s="38">
        <v>0.20607490000000001</v>
      </c>
      <c r="S6" s="38">
        <v>0</v>
      </c>
      <c r="T6" s="38">
        <v>0</v>
      </c>
      <c r="U6" s="38">
        <v>0</v>
      </c>
      <c r="V6" s="38">
        <v>0</v>
      </c>
      <c r="W6" s="38">
        <v>0</v>
      </c>
      <c r="X6" s="38">
        <v>0</v>
      </c>
      <c r="Y6" s="38">
        <v>0</v>
      </c>
      <c r="Z6" s="38">
        <v>0</v>
      </c>
      <c r="AA6" s="40">
        <v>0</v>
      </c>
      <c r="AB6" s="40">
        <v>0.39879049999999999</v>
      </c>
    </row>
    <row r="7" spans="3:28">
      <c r="C7" s="37">
        <v>460</v>
      </c>
      <c r="D7" s="40">
        <v>0</v>
      </c>
      <c r="E7" s="40">
        <v>0</v>
      </c>
      <c r="F7" s="40">
        <v>4.9810059999999998</v>
      </c>
      <c r="G7" s="40">
        <v>0</v>
      </c>
      <c r="H7" s="40">
        <v>2.6896979999999999</v>
      </c>
      <c r="I7" s="40">
        <v>662.16459999999995</v>
      </c>
      <c r="J7" s="40">
        <v>0</v>
      </c>
      <c r="K7" s="40">
        <v>0</v>
      </c>
      <c r="L7" s="40">
        <v>0</v>
      </c>
      <c r="M7" s="40">
        <v>0</v>
      </c>
      <c r="N7" s="40">
        <v>0</v>
      </c>
      <c r="O7" s="40">
        <v>0</v>
      </c>
      <c r="P7" s="40">
        <v>0</v>
      </c>
      <c r="Q7" s="40">
        <v>0</v>
      </c>
      <c r="R7" s="38">
        <v>0.2583955</v>
      </c>
      <c r="S7" s="38">
        <v>0</v>
      </c>
      <c r="T7" s="38">
        <v>0</v>
      </c>
      <c r="U7" s="38">
        <v>0</v>
      </c>
      <c r="V7" s="38">
        <v>4.178436E-2</v>
      </c>
      <c r="W7" s="38">
        <v>0</v>
      </c>
      <c r="X7" s="38">
        <v>0</v>
      </c>
      <c r="Y7" s="38">
        <v>0</v>
      </c>
      <c r="Z7" s="38">
        <v>0</v>
      </c>
      <c r="AA7" s="40">
        <v>0</v>
      </c>
      <c r="AB7" s="40">
        <v>0.33317190000000002</v>
      </c>
    </row>
    <row r="8" spans="3:28">
      <c r="C8" s="37">
        <v>480</v>
      </c>
      <c r="D8" s="40">
        <v>0</v>
      </c>
      <c r="E8" s="40">
        <v>10.24685</v>
      </c>
      <c r="F8" s="40">
        <v>92.595979999999997</v>
      </c>
      <c r="G8" s="40">
        <v>2.6435909999999998</v>
      </c>
      <c r="H8" s="40">
        <v>20.565639999999998</v>
      </c>
      <c r="I8" s="40">
        <v>564.59540000000004</v>
      </c>
      <c r="J8" s="40">
        <v>5.0990130000000002</v>
      </c>
      <c r="K8" s="40">
        <v>9.2429600000000001</v>
      </c>
      <c r="L8" s="40">
        <v>15.653219999999999</v>
      </c>
      <c r="M8" s="40">
        <v>2.59274</v>
      </c>
      <c r="N8" s="40">
        <v>7.0177909999999999</v>
      </c>
      <c r="O8" s="40">
        <v>2.866908</v>
      </c>
      <c r="P8" s="40">
        <v>2.8490000000000002</v>
      </c>
      <c r="Q8" s="40">
        <v>2.3009909999999998</v>
      </c>
      <c r="R8" s="38">
        <v>0.3406671</v>
      </c>
      <c r="S8" s="38">
        <v>0</v>
      </c>
      <c r="T8" s="38">
        <v>1.3960250000000001</v>
      </c>
      <c r="U8" s="38">
        <v>0</v>
      </c>
      <c r="V8" s="38">
        <v>1.2793099999999999</v>
      </c>
      <c r="W8" s="38">
        <v>0.6326562</v>
      </c>
      <c r="X8" s="38">
        <v>11.110429999999999</v>
      </c>
      <c r="Y8" s="38">
        <v>31.441500000000001</v>
      </c>
      <c r="Z8" s="38">
        <v>0</v>
      </c>
      <c r="AA8" s="40">
        <v>0</v>
      </c>
      <c r="AB8" s="40">
        <v>0.3750021</v>
      </c>
    </row>
    <row r="9" spans="3:28">
      <c r="C9" s="37">
        <v>500</v>
      </c>
      <c r="D9" s="40">
        <v>0</v>
      </c>
      <c r="E9" s="40">
        <v>29.234660000000002</v>
      </c>
      <c r="F9" s="40">
        <v>180.48650000000001</v>
      </c>
      <c r="G9" s="40">
        <v>5.5602150000000004</v>
      </c>
      <c r="H9" s="40">
        <v>36.515529999999998</v>
      </c>
      <c r="I9" s="40">
        <v>479.7097</v>
      </c>
      <c r="J9" s="40">
        <v>9.1655449999999998</v>
      </c>
      <c r="K9" s="40">
        <v>16.482769999999999</v>
      </c>
      <c r="L9" s="40">
        <v>5.6543789999999996</v>
      </c>
      <c r="M9" s="40">
        <v>3.7198850000000001</v>
      </c>
      <c r="N9" s="40">
        <v>10.36321</v>
      </c>
      <c r="O9" s="40">
        <v>4.4456179999999996</v>
      </c>
      <c r="P9" s="40">
        <v>3.7757700000000001</v>
      </c>
      <c r="Q9" s="40">
        <v>2.6648890000000001</v>
      </c>
      <c r="R9" s="38">
        <v>0.26310260000000002</v>
      </c>
      <c r="S9" s="38">
        <v>0</v>
      </c>
      <c r="T9" s="38">
        <v>1.2716620000000001</v>
      </c>
      <c r="U9" s="38">
        <v>0</v>
      </c>
      <c r="V9" s="38">
        <v>4.2367189999999999</v>
      </c>
      <c r="W9" s="38">
        <v>0.51261270000000003</v>
      </c>
      <c r="X9" s="38">
        <v>21.881789999999999</v>
      </c>
      <c r="Y9" s="38">
        <v>89.065479999999994</v>
      </c>
      <c r="Z9" s="38">
        <v>45.484569999999998</v>
      </c>
      <c r="AA9" s="40">
        <v>12.927820000000001</v>
      </c>
      <c r="AB9" s="40">
        <v>0.34934270000000001</v>
      </c>
    </row>
    <row r="10" spans="3:28">
      <c r="C10" s="37">
        <v>520</v>
      </c>
      <c r="D10" s="40">
        <v>0</v>
      </c>
      <c r="E10" s="40">
        <v>29.534559999999999</v>
      </c>
      <c r="F10" s="40">
        <v>182.5805</v>
      </c>
      <c r="G10" s="40">
        <v>3.8634840000000001</v>
      </c>
      <c r="H10" s="40">
        <v>49.036940000000001</v>
      </c>
      <c r="I10" s="40">
        <v>440.89030000000002</v>
      </c>
      <c r="J10" s="40">
        <v>8.9032040000000006</v>
      </c>
      <c r="K10" s="40">
        <v>16.210570000000001</v>
      </c>
      <c r="L10" s="40">
        <v>5.8531329999999997</v>
      </c>
      <c r="M10" s="40">
        <v>4.9665059999999999</v>
      </c>
      <c r="N10" s="40">
        <v>7.4477209999999996</v>
      </c>
      <c r="O10" s="40">
        <v>3.8572920000000002</v>
      </c>
      <c r="P10" s="40">
        <v>0</v>
      </c>
      <c r="Q10" s="40">
        <v>1.8026249999999999</v>
      </c>
      <c r="R10" s="38">
        <v>0.27651599999999998</v>
      </c>
      <c r="S10" s="38">
        <v>0</v>
      </c>
      <c r="T10" s="38">
        <v>1.702191</v>
      </c>
      <c r="U10" s="38">
        <v>0</v>
      </c>
      <c r="V10" s="38">
        <v>4.6478229999999998</v>
      </c>
      <c r="W10" s="38">
        <v>0.88216209999999995</v>
      </c>
      <c r="X10" s="38">
        <v>0</v>
      </c>
      <c r="Y10" s="38">
        <v>118.3519</v>
      </c>
      <c r="Z10" s="38">
        <v>50.187739999999998</v>
      </c>
      <c r="AA10" s="40">
        <v>15.36867</v>
      </c>
      <c r="AB10" s="40">
        <v>0</v>
      </c>
    </row>
    <row r="11" spans="3:28">
      <c r="C11" s="37">
        <v>540</v>
      </c>
      <c r="D11" s="40">
        <v>0</v>
      </c>
      <c r="E11" s="40">
        <v>18.27291</v>
      </c>
      <c r="F11" s="40">
        <v>182.03139999999999</v>
      </c>
      <c r="G11" s="40">
        <v>5.8331140000000001</v>
      </c>
      <c r="H11" s="40">
        <v>21.633990000000001</v>
      </c>
      <c r="I11" s="40">
        <v>511.10180000000003</v>
      </c>
      <c r="J11" s="40">
        <v>8.2305790000000005</v>
      </c>
      <c r="K11" s="40">
        <v>14.28504</v>
      </c>
      <c r="L11" s="40">
        <v>0</v>
      </c>
      <c r="M11" s="40">
        <v>4.3619050000000001</v>
      </c>
      <c r="N11" s="40">
        <v>9.6563040000000004</v>
      </c>
      <c r="O11" s="40">
        <v>4.694966</v>
      </c>
      <c r="P11" s="40">
        <v>4.0125849999999996</v>
      </c>
      <c r="Q11" s="40">
        <v>0.99406050000000001</v>
      </c>
      <c r="R11" s="38">
        <v>0.26243610000000001</v>
      </c>
      <c r="S11" s="38">
        <v>0</v>
      </c>
      <c r="T11" s="38">
        <v>2.8891239999999998</v>
      </c>
      <c r="U11" s="38">
        <v>0</v>
      </c>
      <c r="V11" s="38">
        <v>5.4383780000000002</v>
      </c>
      <c r="W11" s="38">
        <v>1.9921</v>
      </c>
      <c r="X11" s="38">
        <v>34.633580000000002</v>
      </c>
      <c r="Y11" s="38">
        <v>71.625900000000001</v>
      </c>
      <c r="Z11" s="38">
        <v>34.925710000000002</v>
      </c>
      <c r="AA11" s="40">
        <v>16.527360000000002</v>
      </c>
      <c r="AB11" s="40">
        <v>1.148795</v>
      </c>
    </row>
    <row r="12" spans="3:28">
      <c r="C12" s="37">
        <v>560</v>
      </c>
      <c r="D12" s="40">
        <v>0</v>
      </c>
      <c r="E12" s="40">
        <v>14.04623</v>
      </c>
      <c r="F12" s="40">
        <v>185.13579999999999</v>
      </c>
      <c r="G12" s="40">
        <v>7.904846</v>
      </c>
      <c r="H12" s="40">
        <v>14.87312</v>
      </c>
      <c r="I12" s="40">
        <v>532.67259999999999</v>
      </c>
      <c r="J12" s="40">
        <v>8.6471440000000008</v>
      </c>
      <c r="K12" s="40">
        <v>13.30977</v>
      </c>
      <c r="L12" s="40">
        <v>0</v>
      </c>
      <c r="M12" s="40">
        <v>3.5543010000000002</v>
      </c>
      <c r="N12" s="40">
        <v>8.9665730000000003</v>
      </c>
      <c r="O12" s="40">
        <v>3.5601289999999999</v>
      </c>
      <c r="P12" s="40">
        <v>3.4402370000000002</v>
      </c>
      <c r="Q12" s="40">
        <v>0</v>
      </c>
      <c r="R12" s="38">
        <v>0.36745230000000001</v>
      </c>
      <c r="S12" s="38">
        <v>0</v>
      </c>
      <c r="T12" s="38">
        <v>4.5870689999999996</v>
      </c>
      <c r="U12" s="38">
        <v>0</v>
      </c>
      <c r="V12" s="38">
        <v>8.3398660000000007</v>
      </c>
      <c r="W12" s="38">
        <v>3.5962830000000001</v>
      </c>
      <c r="X12" s="38">
        <v>0</v>
      </c>
      <c r="Y12" s="38">
        <v>62.60857</v>
      </c>
      <c r="Z12" s="38">
        <v>29.988409999999998</v>
      </c>
      <c r="AA12" s="40">
        <v>18.843119999999999</v>
      </c>
      <c r="AB12" s="40">
        <v>2.0293679999999998</v>
      </c>
    </row>
    <row r="13" spans="3:28">
      <c r="C13" s="37">
        <v>580</v>
      </c>
      <c r="D13" s="40">
        <v>0</v>
      </c>
      <c r="E13" s="40">
        <v>11.980639999999999</v>
      </c>
      <c r="F13" s="40">
        <v>218.8022</v>
      </c>
      <c r="G13" s="40">
        <v>9.6665279999999996</v>
      </c>
      <c r="H13" s="40">
        <v>11.118690000000001</v>
      </c>
      <c r="I13" s="40">
        <v>571.02419999999995</v>
      </c>
      <c r="J13" s="40">
        <v>9.4856639999999999</v>
      </c>
      <c r="K13" s="40">
        <v>13.543799999999999</v>
      </c>
      <c r="L13" s="40">
        <v>0</v>
      </c>
      <c r="M13" s="40">
        <v>1.2275769999999999</v>
      </c>
      <c r="N13" s="40">
        <v>5.1478590000000004</v>
      </c>
      <c r="O13" s="40">
        <v>1.745139</v>
      </c>
      <c r="P13" s="40">
        <v>1.5108779999999999</v>
      </c>
      <c r="Q13" s="40">
        <v>0</v>
      </c>
      <c r="R13" s="38">
        <v>0.40156900000000001</v>
      </c>
      <c r="S13" s="38">
        <v>0</v>
      </c>
      <c r="T13" s="38">
        <v>8.2413039999999995</v>
      </c>
      <c r="U13" s="38">
        <v>0</v>
      </c>
      <c r="V13" s="38">
        <v>15.72143</v>
      </c>
      <c r="W13" s="38">
        <v>8.1565370000000001</v>
      </c>
      <c r="X13" s="38">
        <v>0</v>
      </c>
      <c r="Y13" s="38">
        <v>73.184399999999997</v>
      </c>
      <c r="Z13" s="38">
        <v>36.798850000000002</v>
      </c>
      <c r="AA13" s="40">
        <v>25.317049999999998</v>
      </c>
      <c r="AB13" s="40">
        <v>4.5180670000000003</v>
      </c>
    </row>
    <row r="14" spans="3:28">
      <c r="C14" s="37">
        <v>600</v>
      </c>
      <c r="D14" s="40">
        <v>0</v>
      </c>
      <c r="E14" s="40">
        <v>9.6094620000000006</v>
      </c>
      <c r="F14" s="40">
        <v>233.62780000000001</v>
      </c>
      <c r="G14" s="40">
        <v>11.41057</v>
      </c>
      <c r="H14" s="40">
        <v>6.7484339999999996</v>
      </c>
      <c r="I14" s="40">
        <v>560.69539999999995</v>
      </c>
      <c r="J14" s="40">
        <v>8.5709230000000005</v>
      </c>
      <c r="K14" s="40">
        <v>11.892300000000001</v>
      </c>
      <c r="L14" s="40">
        <v>0</v>
      </c>
      <c r="M14" s="40">
        <v>0</v>
      </c>
      <c r="N14" s="40">
        <v>3.5715409999999999</v>
      </c>
      <c r="O14" s="40">
        <v>0.89475439999999995</v>
      </c>
      <c r="P14" s="40">
        <v>0</v>
      </c>
      <c r="Q14" s="40">
        <v>0</v>
      </c>
      <c r="R14" s="38">
        <v>0.4084006</v>
      </c>
      <c r="S14" s="38">
        <v>7.3114429999999994E-2</v>
      </c>
      <c r="T14" s="38">
        <v>13.371740000000001</v>
      </c>
      <c r="U14" s="38">
        <v>0</v>
      </c>
      <c r="V14" s="38">
        <v>27.177810000000001</v>
      </c>
      <c r="W14" s="38">
        <v>17.51182</v>
      </c>
      <c r="X14" s="38">
        <v>0</v>
      </c>
      <c r="Y14" s="38">
        <v>79.354839999999996</v>
      </c>
      <c r="Z14" s="38">
        <v>50.899250000000002</v>
      </c>
      <c r="AA14" s="40">
        <v>30.555589999999999</v>
      </c>
      <c r="AB14" s="40">
        <v>9.0114099999999997</v>
      </c>
    </row>
    <row r="15" spans="3:28">
      <c r="C15" s="37">
        <v>620</v>
      </c>
      <c r="D15" s="40">
        <v>0</v>
      </c>
      <c r="E15" s="40">
        <v>6.0287220000000001</v>
      </c>
      <c r="F15" s="40">
        <v>205.38419999999999</v>
      </c>
      <c r="G15" s="40">
        <v>9.3143790000000006</v>
      </c>
      <c r="H15" s="40">
        <v>2.5413540000000001</v>
      </c>
      <c r="I15" s="40">
        <v>600.41819999999996</v>
      </c>
      <c r="J15" s="40">
        <v>5.8185909999999996</v>
      </c>
      <c r="K15" s="40">
        <v>7.3845739999999997</v>
      </c>
      <c r="L15" s="40">
        <v>0</v>
      </c>
      <c r="M15" s="40">
        <v>0</v>
      </c>
      <c r="N15" s="40">
        <v>2.4946459999999999</v>
      </c>
      <c r="O15" s="40">
        <v>0</v>
      </c>
      <c r="P15" s="40">
        <v>0</v>
      </c>
      <c r="Q15" s="40">
        <v>0</v>
      </c>
      <c r="R15" s="38">
        <v>0.61018490000000003</v>
      </c>
      <c r="S15" s="38">
        <v>8.5389900000000005E-2</v>
      </c>
      <c r="T15" s="38">
        <v>16.717320000000001</v>
      </c>
      <c r="U15" s="38">
        <v>0</v>
      </c>
      <c r="V15" s="38">
        <v>32.76099</v>
      </c>
      <c r="W15" s="38">
        <v>27.383679999999998</v>
      </c>
      <c r="X15" s="38">
        <v>0</v>
      </c>
      <c r="Y15" s="38">
        <v>56.659120000000001</v>
      </c>
      <c r="Z15" s="38">
        <v>54.690429999999999</v>
      </c>
      <c r="AA15" s="40">
        <v>28.198129999999999</v>
      </c>
      <c r="AB15" s="40">
        <v>12.035349999999999</v>
      </c>
    </row>
    <row r="16" spans="3:28">
      <c r="C16" s="37">
        <v>640</v>
      </c>
      <c r="D16" s="40">
        <v>0</v>
      </c>
      <c r="E16" s="40">
        <v>0</v>
      </c>
      <c r="F16" s="40">
        <v>93.213549999999998</v>
      </c>
      <c r="G16" s="40">
        <v>4.6354050000000004</v>
      </c>
      <c r="H16" s="40">
        <v>0</v>
      </c>
      <c r="I16" s="40">
        <v>735.65210000000002</v>
      </c>
      <c r="J16" s="40">
        <v>2.0732029999999999</v>
      </c>
      <c r="K16" s="40">
        <v>3.1604950000000001</v>
      </c>
      <c r="L16" s="40">
        <v>0</v>
      </c>
      <c r="M16" s="40">
        <v>0</v>
      </c>
      <c r="N16" s="40">
        <v>1.8272330000000001</v>
      </c>
      <c r="O16" s="40">
        <v>0</v>
      </c>
      <c r="P16" s="40">
        <v>0</v>
      </c>
      <c r="Q16" s="40">
        <v>0</v>
      </c>
      <c r="R16" s="38">
        <v>0.49625419999999998</v>
      </c>
      <c r="S16" s="38">
        <v>5.4205900000000001E-2</v>
      </c>
      <c r="T16" s="38">
        <v>12.032550000000001</v>
      </c>
      <c r="U16" s="38">
        <v>0</v>
      </c>
      <c r="V16" s="38">
        <v>15.45205</v>
      </c>
      <c r="W16" s="38">
        <v>18.11223</v>
      </c>
      <c r="X16" s="38">
        <v>0</v>
      </c>
      <c r="Y16" s="38">
        <v>0</v>
      </c>
      <c r="Z16" s="38">
        <v>24.264209999999999</v>
      </c>
      <c r="AA16" s="40">
        <v>10.982239999999999</v>
      </c>
      <c r="AB16" s="40">
        <v>6.9311239999999996</v>
      </c>
    </row>
    <row r="17" spans="3:28">
      <c r="C17" s="37">
        <v>660</v>
      </c>
      <c r="D17" s="40">
        <v>0</v>
      </c>
      <c r="E17" s="40">
        <v>0</v>
      </c>
      <c r="F17" s="40">
        <v>24.650839999999999</v>
      </c>
      <c r="G17" s="40">
        <v>0</v>
      </c>
      <c r="H17" s="40">
        <v>0</v>
      </c>
      <c r="I17" s="40">
        <v>816.39409999999998</v>
      </c>
      <c r="J17" s="40">
        <v>0</v>
      </c>
      <c r="K17" s="40">
        <v>0</v>
      </c>
      <c r="L17" s="40">
        <v>0</v>
      </c>
      <c r="M17" s="40">
        <v>0</v>
      </c>
      <c r="N17" s="40">
        <v>1.6087940000000001</v>
      </c>
      <c r="O17" s="40">
        <v>0</v>
      </c>
      <c r="P17" s="40">
        <v>0</v>
      </c>
      <c r="Q17" s="40">
        <v>0</v>
      </c>
      <c r="R17" s="38">
        <v>0.35857939999999999</v>
      </c>
      <c r="S17" s="38">
        <v>5.5454980000000001E-2</v>
      </c>
      <c r="T17" s="38">
        <v>1.24108</v>
      </c>
      <c r="U17" s="38">
        <v>0</v>
      </c>
      <c r="V17" s="38">
        <v>3.7823959999999999</v>
      </c>
      <c r="W17" s="38">
        <v>5.1032529999999996</v>
      </c>
      <c r="X17" s="38">
        <v>0</v>
      </c>
      <c r="Y17" s="38">
        <v>0</v>
      </c>
      <c r="Z17" s="38">
        <v>0</v>
      </c>
      <c r="AA17" s="40">
        <v>0</v>
      </c>
      <c r="AB17" s="40">
        <v>2.2517499999999999</v>
      </c>
    </row>
    <row r="18" spans="3:28">
      <c r="C18" s="37">
        <v>680</v>
      </c>
      <c r="D18" s="40">
        <v>0</v>
      </c>
      <c r="E18" s="40">
        <v>0</v>
      </c>
      <c r="F18" s="40">
        <v>9.0766279999999995</v>
      </c>
      <c r="G18" s="40">
        <v>0</v>
      </c>
      <c r="H18" s="40">
        <v>0</v>
      </c>
      <c r="I18" s="40">
        <v>845.33090000000004</v>
      </c>
      <c r="J18" s="40">
        <v>0</v>
      </c>
      <c r="K18" s="40">
        <v>0</v>
      </c>
      <c r="L18" s="40">
        <v>0</v>
      </c>
      <c r="M18" s="40">
        <v>0</v>
      </c>
      <c r="N18" s="40">
        <v>1.504151</v>
      </c>
      <c r="O18" s="40">
        <v>0</v>
      </c>
      <c r="P18" s="40">
        <v>0</v>
      </c>
      <c r="Q18" s="40">
        <v>0</v>
      </c>
      <c r="R18" s="38">
        <v>0.3229631</v>
      </c>
      <c r="S18" s="38">
        <v>8.7328130000000004E-2</v>
      </c>
      <c r="T18" s="38">
        <v>2.500677</v>
      </c>
      <c r="U18" s="38">
        <v>0</v>
      </c>
      <c r="V18" s="38">
        <v>1.445057</v>
      </c>
      <c r="W18" s="38">
        <v>2.0259170000000002</v>
      </c>
      <c r="X18" s="38">
        <v>0</v>
      </c>
      <c r="Y18" s="38">
        <v>0</v>
      </c>
      <c r="Z18" s="38">
        <v>0</v>
      </c>
      <c r="AA18" s="40">
        <v>0</v>
      </c>
      <c r="AB18" s="40">
        <v>1.3816010000000001</v>
      </c>
    </row>
    <row r="19" spans="3:28">
      <c r="C19" s="37">
        <v>700</v>
      </c>
      <c r="D19" s="40">
        <v>0</v>
      </c>
      <c r="E19" s="40">
        <v>0</v>
      </c>
      <c r="F19" s="40">
        <v>3.5197539999999998</v>
      </c>
      <c r="G19" s="40">
        <v>0</v>
      </c>
      <c r="H19" s="40">
        <v>0</v>
      </c>
      <c r="I19" s="40">
        <v>874.63829999999996</v>
      </c>
      <c r="J19" s="40">
        <v>0</v>
      </c>
      <c r="K19" s="40">
        <v>0</v>
      </c>
      <c r="L19" s="40">
        <v>0</v>
      </c>
      <c r="M19" s="40">
        <v>0</v>
      </c>
      <c r="N19" s="40">
        <v>1.437597</v>
      </c>
      <c r="O19" s="40">
        <v>0</v>
      </c>
      <c r="P19" s="40">
        <v>0</v>
      </c>
      <c r="Q19" s="40">
        <v>0</v>
      </c>
      <c r="R19" s="38">
        <v>0.3313777</v>
      </c>
      <c r="S19" s="38">
        <v>0.18983910000000001</v>
      </c>
      <c r="T19" s="38">
        <v>1.4410750000000001</v>
      </c>
      <c r="U19" s="38">
        <v>0</v>
      </c>
      <c r="V19" s="38">
        <v>0.45078089999999998</v>
      </c>
      <c r="W19" s="38">
        <v>0.84686439999999996</v>
      </c>
      <c r="X19" s="38">
        <v>0</v>
      </c>
      <c r="Y19" s="38">
        <v>0</v>
      </c>
      <c r="Z19" s="38">
        <v>0</v>
      </c>
      <c r="AA19" s="40">
        <v>0</v>
      </c>
      <c r="AB19" s="40">
        <v>1.2645299999999999</v>
      </c>
    </row>
    <row r="20" spans="3:28">
      <c r="C20" s="37">
        <v>720</v>
      </c>
      <c r="D20" s="40">
        <v>0</v>
      </c>
      <c r="E20" s="40">
        <v>0</v>
      </c>
      <c r="F20" s="40">
        <v>0</v>
      </c>
      <c r="G20" s="40">
        <v>0</v>
      </c>
      <c r="H20" s="40">
        <v>0</v>
      </c>
      <c r="I20" s="40">
        <v>891.62130000000002</v>
      </c>
      <c r="J20" s="40">
        <v>0</v>
      </c>
      <c r="K20" s="40">
        <v>0</v>
      </c>
      <c r="L20" s="40">
        <v>0</v>
      </c>
      <c r="M20" s="40">
        <v>0</v>
      </c>
      <c r="N20" s="40">
        <v>1.139707</v>
      </c>
      <c r="O20" s="40">
        <v>0</v>
      </c>
      <c r="P20" s="40">
        <v>0</v>
      </c>
      <c r="Q20" s="40">
        <v>0</v>
      </c>
      <c r="R20" s="38">
        <v>0.33683469999999999</v>
      </c>
      <c r="S20" s="38">
        <v>0.32545069999999998</v>
      </c>
      <c r="T20" s="38">
        <v>1.0012110000000001</v>
      </c>
      <c r="U20" s="38">
        <v>0</v>
      </c>
      <c r="V20" s="38">
        <v>0.1234552</v>
      </c>
      <c r="W20" s="38">
        <v>0.62869810000000004</v>
      </c>
      <c r="X20" s="38">
        <v>0</v>
      </c>
      <c r="Y20" s="38">
        <v>0</v>
      </c>
      <c r="Z20" s="38">
        <v>0</v>
      </c>
      <c r="AA20" s="40">
        <v>0</v>
      </c>
      <c r="AB20" s="40">
        <v>1.6712050000000001</v>
      </c>
    </row>
    <row r="21" spans="3:28">
      <c r="C21" s="37">
        <v>740</v>
      </c>
      <c r="D21" s="40">
        <v>0</v>
      </c>
      <c r="E21" s="40">
        <v>0</v>
      </c>
      <c r="F21" s="40">
        <v>2.1353469999999999</v>
      </c>
      <c r="G21" s="40">
        <v>0</v>
      </c>
      <c r="H21" s="40">
        <v>0</v>
      </c>
      <c r="I21" s="40">
        <v>893.20540000000005</v>
      </c>
      <c r="J21" s="40">
        <v>0</v>
      </c>
      <c r="K21" s="40">
        <v>0</v>
      </c>
      <c r="L21" s="40">
        <v>0</v>
      </c>
      <c r="M21" s="40">
        <v>0</v>
      </c>
      <c r="N21" s="40">
        <v>0</v>
      </c>
      <c r="O21" s="40">
        <v>0</v>
      </c>
      <c r="P21" s="40">
        <v>0</v>
      </c>
      <c r="Q21" s="40">
        <v>0</v>
      </c>
      <c r="R21" s="38">
        <v>0.39394580000000001</v>
      </c>
      <c r="S21" s="38">
        <v>0.44092629999999999</v>
      </c>
      <c r="T21" s="38">
        <v>1.626017</v>
      </c>
      <c r="U21" s="38">
        <v>0</v>
      </c>
      <c r="V21" s="38">
        <v>0.1642382</v>
      </c>
      <c r="W21" s="38">
        <v>0.99811300000000003</v>
      </c>
      <c r="X21" s="38">
        <v>0</v>
      </c>
      <c r="Y21" s="38">
        <v>0</v>
      </c>
      <c r="Z21" s="38">
        <v>0</v>
      </c>
      <c r="AA21" s="40">
        <v>0</v>
      </c>
      <c r="AB21" s="40">
        <v>2.4508779999999999</v>
      </c>
    </row>
    <row r="22" spans="3:28">
      <c r="C22" s="37">
        <v>760</v>
      </c>
      <c r="D22" s="40">
        <v>0</v>
      </c>
      <c r="E22" s="40">
        <v>0</v>
      </c>
      <c r="F22" s="40">
        <v>3.2306849999999998</v>
      </c>
      <c r="G22" s="40">
        <v>2.386997</v>
      </c>
      <c r="H22" s="40">
        <v>0</v>
      </c>
      <c r="I22" s="40">
        <v>932.78089999999997</v>
      </c>
      <c r="J22" s="40">
        <v>0</v>
      </c>
      <c r="K22" s="40">
        <v>0</v>
      </c>
      <c r="L22" s="40">
        <v>0</v>
      </c>
      <c r="M22" s="40">
        <v>0</v>
      </c>
      <c r="N22" s="40">
        <v>0</v>
      </c>
      <c r="O22" s="40">
        <v>0</v>
      </c>
      <c r="P22" s="40">
        <v>0</v>
      </c>
      <c r="Q22" s="40">
        <v>0</v>
      </c>
      <c r="R22" s="38">
        <v>0.50533539999999999</v>
      </c>
      <c r="S22" s="38">
        <v>0.50919519999999996</v>
      </c>
      <c r="T22" s="38">
        <v>3.0373329999999998</v>
      </c>
      <c r="U22" s="38">
        <v>0</v>
      </c>
      <c r="V22" s="38">
        <v>0.29307339999999998</v>
      </c>
      <c r="W22" s="38">
        <v>1.8243910000000001</v>
      </c>
      <c r="X22" s="38">
        <v>0</v>
      </c>
      <c r="Y22" s="38">
        <v>0</v>
      </c>
      <c r="Z22" s="38">
        <v>0</v>
      </c>
      <c r="AA22" s="40">
        <v>0</v>
      </c>
      <c r="AB22" s="40">
        <v>3.8391609999999998</v>
      </c>
    </row>
    <row r="23" spans="3:28">
      <c r="C23" s="37">
        <v>780</v>
      </c>
      <c r="D23" s="40">
        <v>0</v>
      </c>
      <c r="E23" s="40">
        <v>0</v>
      </c>
      <c r="F23" s="40">
        <v>4.9219359999999996</v>
      </c>
      <c r="G23" s="40">
        <v>2.4360439999999999</v>
      </c>
      <c r="H23" s="40">
        <v>0</v>
      </c>
      <c r="I23" s="40">
        <v>842.16700000000003</v>
      </c>
      <c r="J23" s="40">
        <v>0</v>
      </c>
      <c r="K23" s="40">
        <v>0</v>
      </c>
      <c r="L23" s="40">
        <v>0</v>
      </c>
      <c r="M23" s="40">
        <v>0</v>
      </c>
      <c r="N23" s="40">
        <v>0</v>
      </c>
      <c r="O23" s="40">
        <v>0</v>
      </c>
      <c r="P23" s="40">
        <v>0</v>
      </c>
      <c r="Q23" s="40">
        <v>0</v>
      </c>
      <c r="R23" s="38">
        <v>0.69091519999999995</v>
      </c>
      <c r="S23" s="38">
        <v>0.47637439999999998</v>
      </c>
      <c r="T23" s="38">
        <v>6.0371329999999999</v>
      </c>
      <c r="U23" s="38">
        <v>0</v>
      </c>
      <c r="V23" s="38">
        <v>0.54779960000000005</v>
      </c>
      <c r="W23" s="38">
        <v>3.3809990000000001</v>
      </c>
      <c r="X23" s="38">
        <v>0</v>
      </c>
      <c r="Y23" s="38">
        <v>0</v>
      </c>
      <c r="Z23" s="38">
        <v>0</v>
      </c>
      <c r="AA23" s="40">
        <v>0</v>
      </c>
      <c r="AB23" s="40">
        <v>6.4667149999999998</v>
      </c>
    </row>
    <row r="24" spans="3:28">
      <c r="C24" s="37">
        <v>800</v>
      </c>
      <c r="D24" s="40">
        <v>0</v>
      </c>
      <c r="E24" s="40">
        <v>0</v>
      </c>
      <c r="F24" s="40">
        <v>8.6551179999999999</v>
      </c>
      <c r="G24" s="40">
        <v>4.1553599999999999</v>
      </c>
      <c r="H24" s="40">
        <v>0</v>
      </c>
      <c r="I24" s="40">
        <v>942.6</v>
      </c>
      <c r="J24" s="40">
        <v>0</v>
      </c>
      <c r="K24" s="40">
        <v>0</v>
      </c>
      <c r="L24" s="40">
        <v>0</v>
      </c>
      <c r="M24" s="40">
        <v>0</v>
      </c>
      <c r="N24" s="40">
        <v>0</v>
      </c>
      <c r="O24" s="40">
        <v>0</v>
      </c>
      <c r="P24" s="40">
        <v>0</v>
      </c>
      <c r="Q24" s="40">
        <v>0</v>
      </c>
      <c r="R24" s="38">
        <v>1.406908</v>
      </c>
      <c r="S24" s="38">
        <v>0.65792220000000001</v>
      </c>
      <c r="T24" s="38">
        <v>13.64165</v>
      </c>
      <c r="U24" s="38">
        <v>0</v>
      </c>
      <c r="V24" s="38">
        <v>1.1928270000000001</v>
      </c>
      <c r="W24" s="38">
        <v>6.4666990000000002</v>
      </c>
      <c r="X24" s="38">
        <v>0</v>
      </c>
      <c r="Y24" s="38">
        <v>0</v>
      </c>
      <c r="Z24" s="38">
        <v>0</v>
      </c>
      <c r="AA24" s="40">
        <v>0</v>
      </c>
      <c r="AB24" s="40">
        <v>11.274649999999999</v>
      </c>
    </row>
    <row r="25" spans="3:28">
      <c r="C25" s="37">
        <v>820</v>
      </c>
      <c r="D25" s="40">
        <v>0</v>
      </c>
      <c r="E25" s="40">
        <v>0</v>
      </c>
      <c r="F25" s="40">
        <v>28.082529999999998</v>
      </c>
      <c r="G25" s="40">
        <v>5.6100630000000002</v>
      </c>
      <c r="H25" s="40">
        <v>0</v>
      </c>
      <c r="I25" s="40">
        <v>842.84760000000006</v>
      </c>
      <c r="J25" s="40">
        <v>0</v>
      </c>
      <c r="K25" s="40">
        <v>0</v>
      </c>
      <c r="L25" s="40">
        <v>0</v>
      </c>
      <c r="M25" s="40">
        <v>0</v>
      </c>
      <c r="N25" s="40">
        <v>0</v>
      </c>
      <c r="O25" s="40">
        <v>0</v>
      </c>
      <c r="P25" s="40">
        <v>0</v>
      </c>
      <c r="Q25" s="40">
        <v>0</v>
      </c>
      <c r="R25" s="38">
        <v>4.3384859999999996</v>
      </c>
      <c r="S25" s="38">
        <v>1.009388</v>
      </c>
      <c r="T25" s="38">
        <v>56.19406</v>
      </c>
      <c r="U25" s="38">
        <v>0</v>
      </c>
      <c r="V25" s="38">
        <v>3.7532999999999999</v>
      </c>
      <c r="W25" s="38">
        <v>13.9945</v>
      </c>
      <c r="X25" s="38">
        <v>0</v>
      </c>
      <c r="Y25" s="38">
        <v>0</v>
      </c>
      <c r="Z25" s="38">
        <v>0</v>
      </c>
      <c r="AA25" s="40">
        <v>0</v>
      </c>
      <c r="AB25" s="40">
        <v>15.381629999999999</v>
      </c>
    </row>
    <row r="26" spans="3:28">
      <c r="C26" s="37">
        <v>840</v>
      </c>
      <c r="D26" s="40">
        <v>0</v>
      </c>
      <c r="E26" s="40">
        <v>0</v>
      </c>
      <c r="F26" s="40">
        <v>72.661670000000001</v>
      </c>
      <c r="G26" s="40">
        <v>5.1278800000000002</v>
      </c>
      <c r="H26" s="40">
        <v>0</v>
      </c>
      <c r="I26" s="40">
        <v>814.04939999999999</v>
      </c>
      <c r="J26" s="40">
        <v>0</v>
      </c>
      <c r="K26" s="40">
        <v>0</v>
      </c>
      <c r="L26" s="40">
        <v>0</v>
      </c>
      <c r="M26" s="40">
        <v>0</v>
      </c>
      <c r="N26" s="40">
        <v>0</v>
      </c>
      <c r="O26" s="40">
        <v>0</v>
      </c>
      <c r="P26" s="40">
        <v>0</v>
      </c>
      <c r="Q26" s="40">
        <v>0</v>
      </c>
      <c r="R26" s="38">
        <v>13.49647</v>
      </c>
      <c r="S26" s="38">
        <v>2.2392180000000002</v>
      </c>
      <c r="T26" s="38">
        <v>179.09979999999999</v>
      </c>
      <c r="U26" s="38">
        <v>0</v>
      </c>
      <c r="V26" s="38">
        <v>11.23742</v>
      </c>
      <c r="W26" s="38">
        <v>29.31259</v>
      </c>
      <c r="X26" s="38">
        <v>35.813690000000001</v>
      </c>
      <c r="Y26" s="38">
        <v>0</v>
      </c>
      <c r="Z26" s="38">
        <v>28.504439999999999</v>
      </c>
      <c r="AA26" s="40">
        <v>0</v>
      </c>
      <c r="AB26" s="40">
        <v>20.14828</v>
      </c>
    </row>
    <row r="27" spans="3:28">
      <c r="C27" s="37">
        <v>860</v>
      </c>
      <c r="D27" s="40">
        <v>0</v>
      </c>
      <c r="E27" s="40">
        <v>0</v>
      </c>
      <c r="F27" s="40">
        <v>163.25540000000001</v>
      </c>
      <c r="G27" s="40">
        <v>7.7238939999999996</v>
      </c>
      <c r="H27" s="40">
        <v>0</v>
      </c>
      <c r="I27" s="40">
        <v>610.58489999999995</v>
      </c>
      <c r="J27" s="40">
        <v>0</v>
      </c>
      <c r="K27" s="40">
        <v>0</v>
      </c>
      <c r="L27" s="40">
        <v>0</v>
      </c>
      <c r="M27" s="40">
        <v>0</v>
      </c>
      <c r="N27" s="40">
        <v>0</v>
      </c>
      <c r="O27" s="40">
        <v>0</v>
      </c>
      <c r="P27" s="40">
        <v>0</v>
      </c>
      <c r="Q27" s="40">
        <v>0</v>
      </c>
      <c r="R27" s="38">
        <v>47.570590000000003</v>
      </c>
      <c r="S27" s="38">
        <v>8.1572010000000006</v>
      </c>
      <c r="T27" s="38">
        <v>549.0204</v>
      </c>
      <c r="U27" s="38">
        <v>0</v>
      </c>
      <c r="V27" s="38">
        <v>37.896459999999998</v>
      </c>
      <c r="W27" s="38">
        <v>63.839080000000003</v>
      </c>
      <c r="X27" s="38">
        <v>40.602089999999997</v>
      </c>
      <c r="Y27" s="38">
        <v>79.104960000000005</v>
      </c>
      <c r="Z27" s="38">
        <v>97.992890000000003</v>
      </c>
      <c r="AA27" s="40">
        <v>6.7559180000000003</v>
      </c>
      <c r="AB27" s="40">
        <v>23.478390000000001</v>
      </c>
    </row>
    <row r="28" spans="3:28">
      <c r="C28" s="37">
        <v>880</v>
      </c>
      <c r="D28" s="40">
        <v>17.505269999999999</v>
      </c>
      <c r="E28" s="40">
        <v>0</v>
      </c>
      <c r="F28" s="40">
        <v>235.5866</v>
      </c>
      <c r="G28" s="40">
        <v>8.7681799999999992</v>
      </c>
      <c r="H28" s="40">
        <v>0</v>
      </c>
      <c r="I28" s="40">
        <v>343.22949999999997</v>
      </c>
      <c r="J28" s="40">
        <v>0</v>
      </c>
      <c r="K28" s="40">
        <v>0</v>
      </c>
      <c r="L28" s="40">
        <v>0</v>
      </c>
      <c r="M28" s="40">
        <v>0</v>
      </c>
      <c r="N28" s="40">
        <v>0</v>
      </c>
      <c r="O28" s="40">
        <v>0</v>
      </c>
      <c r="P28" s="40">
        <v>0</v>
      </c>
      <c r="Q28" s="40">
        <v>0</v>
      </c>
      <c r="R28" s="38">
        <v>126.79300000000001</v>
      </c>
      <c r="S28" s="38">
        <v>25.629249999999999</v>
      </c>
      <c r="T28" s="38">
        <v>1122.7180000000001</v>
      </c>
      <c r="U28" s="38">
        <v>1.3795550000000001</v>
      </c>
      <c r="V28" s="38">
        <v>90.4696</v>
      </c>
      <c r="W28" s="38">
        <v>91.039429999999996</v>
      </c>
      <c r="X28" s="38">
        <v>70.00685</v>
      </c>
      <c r="Y28" s="38">
        <v>257.99709999999999</v>
      </c>
      <c r="Z28" s="38">
        <v>206.52699999999999</v>
      </c>
      <c r="AA28" s="40">
        <v>17.782530000000001</v>
      </c>
      <c r="AB28" s="40">
        <v>28.319610000000001</v>
      </c>
    </row>
    <row r="29" spans="3:28">
      <c r="C29" s="37">
        <v>900</v>
      </c>
      <c r="D29" s="40">
        <v>27.516369999999998</v>
      </c>
      <c r="E29" s="40">
        <v>0</v>
      </c>
      <c r="F29" s="40">
        <v>186.84989999999999</v>
      </c>
      <c r="G29" s="40">
        <v>7.9075189999999997</v>
      </c>
      <c r="H29" s="40">
        <v>0</v>
      </c>
      <c r="I29" s="40">
        <v>130.8065</v>
      </c>
      <c r="J29" s="40">
        <v>0</v>
      </c>
      <c r="K29" s="40">
        <v>0</v>
      </c>
      <c r="L29" s="40">
        <v>0</v>
      </c>
      <c r="M29" s="40">
        <v>0</v>
      </c>
      <c r="N29" s="40">
        <v>0</v>
      </c>
      <c r="O29" s="40">
        <v>0</v>
      </c>
      <c r="P29" s="40">
        <v>0</v>
      </c>
      <c r="Q29" s="40">
        <v>0</v>
      </c>
      <c r="R29" s="38">
        <v>229.1403</v>
      </c>
      <c r="S29" s="38">
        <v>50.067749999999997</v>
      </c>
      <c r="T29" s="38">
        <v>1582.2349999999999</v>
      </c>
      <c r="U29" s="38">
        <v>3.6659730000000001</v>
      </c>
      <c r="V29" s="38">
        <v>142.2567</v>
      </c>
      <c r="W29" s="38">
        <v>80.474509999999995</v>
      </c>
      <c r="X29" s="38">
        <v>107.1096</v>
      </c>
      <c r="Y29" s="38">
        <v>588.32640000000004</v>
      </c>
      <c r="Z29" s="38">
        <v>273.93920000000003</v>
      </c>
      <c r="AA29" s="40">
        <v>27.963450000000002</v>
      </c>
      <c r="AB29" s="40">
        <v>28.61523</v>
      </c>
    </row>
    <row r="30" spans="3:28">
      <c r="C30" s="37">
        <v>920</v>
      </c>
      <c r="D30" s="40">
        <v>27.431550000000001</v>
      </c>
      <c r="E30" s="40">
        <v>0</v>
      </c>
      <c r="F30" s="40">
        <v>94.109219999999993</v>
      </c>
      <c r="G30" s="40">
        <v>5.9479129999999998</v>
      </c>
      <c r="H30" s="40">
        <v>0</v>
      </c>
      <c r="I30" s="40">
        <v>31.838830000000002</v>
      </c>
      <c r="J30" s="40">
        <v>0</v>
      </c>
      <c r="K30" s="40">
        <v>0</v>
      </c>
      <c r="L30" s="40">
        <v>0</v>
      </c>
      <c r="M30" s="40">
        <v>0</v>
      </c>
      <c r="N30" s="40">
        <v>0</v>
      </c>
      <c r="O30" s="40">
        <v>0</v>
      </c>
      <c r="P30" s="40">
        <v>0</v>
      </c>
      <c r="Q30" s="40">
        <v>0</v>
      </c>
      <c r="R30" s="38">
        <v>316.73779999999999</v>
      </c>
      <c r="S30" s="38">
        <v>69.226770000000002</v>
      </c>
      <c r="T30" s="38">
        <v>1789.7560000000001</v>
      </c>
      <c r="U30" s="38">
        <v>8.0145800000000005</v>
      </c>
      <c r="V30" s="38">
        <v>155.60380000000001</v>
      </c>
      <c r="W30" s="38">
        <v>45.135930000000002</v>
      </c>
      <c r="X30" s="38">
        <v>130.31399999999999</v>
      </c>
      <c r="Y30" s="38">
        <v>1003.327</v>
      </c>
      <c r="Z30" s="38">
        <v>286.31979999999999</v>
      </c>
      <c r="AA30" s="40">
        <v>39.403550000000003</v>
      </c>
      <c r="AB30" s="40">
        <v>22.613859999999999</v>
      </c>
    </row>
    <row r="31" spans="3:28">
      <c r="C31" s="37">
        <v>940</v>
      </c>
      <c r="D31" s="40">
        <v>20.274170000000002</v>
      </c>
      <c r="E31" s="40">
        <v>0</v>
      </c>
      <c r="F31" s="40">
        <v>23.492290000000001</v>
      </c>
      <c r="G31" s="40">
        <v>1.9279329999999999</v>
      </c>
      <c r="H31" s="40">
        <v>0</v>
      </c>
      <c r="I31" s="40">
        <v>3.088355</v>
      </c>
      <c r="J31" s="40">
        <v>0</v>
      </c>
      <c r="K31" s="40">
        <v>0</v>
      </c>
      <c r="L31" s="40">
        <v>0</v>
      </c>
      <c r="M31" s="40">
        <v>0</v>
      </c>
      <c r="N31" s="40">
        <v>0</v>
      </c>
      <c r="O31" s="40">
        <v>0</v>
      </c>
      <c r="P31" s="40">
        <v>0</v>
      </c>
      <c r="Q31" s="40">
        <v>0</v>
      </c>
      <c r="R31" s="38">
        <v>406.84500000000003</v>
      </c>
      <c r="S31" s="38">
        <v>78.843909999999994</v>
      </c>
      <c r="T31" s="38">
        <v>1844.1610000000001</v>
      </c>
      <c r="U31" s="38">
        <v>15.60219</v>
      </c>
      <c r="V31" s="38">
        <v>120.1622</v>
      </c>
      <c r="W31" s="38">
        <v>14.04809</v>
      </c>
      <c r="X31" s="38">
        <v>194.83750000000001</v>
      </c>
      <c r="Y31" s="38">
        <v>1610.204</v>
      </c>
      <c r="Z31" s="38">
        <v>264.96100000000001</v>
      </c>
      <c r="AA31" s="40">
        <v>41.449359999999999</v>
      </c>
      <c r="AB31" s="40">
        <v>12.68338</v>
      </c>
    </row>
    <row r="32" spans="3:28">
      <c r="C32" s="37">
        <v>960</v>
      </c>
      <c r="D32" s="38">
        <v>0</v>
      </c>
      <c r="E32" s="38">
        <v>0</v>
      </c>
      <c r="F32" s="38">
        <v>0</v>
      </c>
      <c r="G32" s="38">
        <v>0</v>
      </c>
      <c r="H32" s="38">
        <v>0</v>
      </c>
      <c r="I32" s="38">
        <v>0</v>
      </c>
      <c r="J32" s="38">
        <v>0</v>
      </c>
      <c r="K32" s="38">
        <v>0</v>
      </c>
      <c r="L32" s="38">
        <v>0</v>
      </c>
      <c r="M32" s="38">
        <v>0</v>
      </c>
      <c r="N32" s="38">
        <v>0</v>
      </c>
      <c r="O32" s="38">
        <v>0</v>
      </c>
      <c r="P32" s="38">
        <v>0</v>
      </c>
      <c r="Q32" s="38">
        <v>0</v>
      </c>
      <c r="R32" s="38">
        <v>515.23810000000003</v>
      </c>
      <c r="S32" s="38">
        <v>69.949730000000002</v>
      </c>
      <c r="T32" s="38">
        <v>1720.972</v>
      </c>
      <c r="U32" s="38">
        <v>24.54824</v>
      </c>
      <c r="V32" s="38">
        <v>38.00938</v>
      </c>
      <c r="W32" s="38">
        <v>1.5738760000000001</v>
      </c>
      <c r="X32" s="38">
        <v>276.14109999999999</v>
      </c>
      <c r="Y32" s="38">
        <v>2578.7190000000001</v>
      </c>
      <c r="Z32" s="38">
        <v>208.18899999999999</v>
      </c>
      <c r="AA32" s="38">
        <v>19.93178</v>
      </c>
      <c r="AB32" s="38">
        <v>2.374301</v>
      </c>
    </row>
    <row r="33" spans="3:28">
      <c r="C33" s="37">
        <v>980</v>
      </c>
      <c r="D33" s="38">
        <v>0</v>
      </c>
      <c r="E33" s="38">
        <v>0</v>
      </c>
      <c r="F33" s="38">
        <v>0</v>
      </c>
      <c r="G33" s="38">
        <v>0</v>
      </c>
      <c r="H33" s="38">
        <v>0</v>
      </c>
      <c r="I33" s="38">
        <v>0</v>
      </c>
      <c r="J33" s="38">
        <v>0</v>
      </c>
      <c r="K33" s="38">
        <v>0</v>
      </c>
      <c r="L33" s="38">
        <v>0</v>
      </c>
      <c r="M33" s="38">
        <v>0</v>
      </c>
      <c r="N33" s="38">
        <v>0</v>
      </c>
      <c r="O33" s="38">
        <v>0</v>
      </c>
      <c r="P33" s="38">
        <v>0</v>
      </c>
      <c r="Q33" s="38">
        <v>0</v>
      </c>
      <c r="R33" s="38">
        <v>465.4194</v>
      </c>
      <c r="S33" s="38">
        <v>36.212829999999997</v>
      </c>
      <c r="T33" s="38">
        <v>709.8338</v>
      </c>
      <c r="U33" s="38">
        <v>19.05857</v>
      </c>
      <c r="V33" s="38">
        <v>2.6502880000000002</v>
      </c>
      <c r="W33" s="38">
        <v>0</v>
      </c>
      <c r="X33" s="38">
        <v>560.91099999999994</v>
      </c>
      <c r="Y33" s="38">
        <v>4110.0169999999998</v>
      </c>
      <c r="Z33" s="38">
        <v>162.42959999999999</v>
      </c>
      <c r="AA33" s="38">
        <v>0</v>
      </c>
      <c r="AB33" s="38">
        <v>0</v>
      </c>
    </row>
    <row r="34" spans="3:28">
      <c r="C34" s="37">
        <v>1000</v>
      </c>
      <c r="D34" s="38">
        <v>0</v>
      </c>
      <c r="E34" s="38">
        <v>0</v>
      </c>
      <c r="F34" s="38">
        <v>0</v>
      </c>
      <c r="G34" s="38">
        <v>0</v>
      </c>
      <c r="H34" s="38">
        <v>0</v>
      </c>
      <c r="I34" s="38">
        <v>0</v>
      </c>
      <c r="J34" s="38">
        <v>0</v>
      </c>
      <c r="K34" s="38">
        <v>0</v>
      </c>
      <c r="L34" s="38">
        <v>0</v>
      </c>
      <c r="M34" s="38">
        <v>0</v>
      </c>
      <c r="N34" s="38">
        <v>0</v>
      </c>
      <c r="O34" s="38">
        <v>0</v>
      </c>
      <c r="P34" s="38">
        <v>0</v>
      </c>
      <c r="Q34" s="38">
        <v>0</v>
      </c>
      <c r="R34" s="38">
        <v>0</v>
      </c>
      <c r="S34" s="38">
        <v>0</v>
      </c>
      <c r="T34" s="38">
        <v>0</v>
      </c>
      <c r="U34" s="38">
        <v>0</v>
      </c>
      <c r="V34" s="38">
        <v>0</v>
      </c>
      <c r="W34" s="38">
        <v>0</v>
      </c>
      <c r="X34" s="38">
        <v>5843.5519999999997</v>
      </c>
      <c r="Y34" s="38">
        <v>873.10109999999997</v>
      </c>
      <c r="Z34" s="38">
        <v>0</v>
      </c>
      <c r="AA34" s="38">
        <v>0</v>
      </c>
      <c r="AB34" s="38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D9C8E-6428-A843-B85D-5ACEC8DAB235}">
  <dimension ref="C2:AO34"/>
  <sheetViews>
    <sheetView workbookViewId="0"/>
  </sheetViews>
  <sheetFormatPr baseColWidth="10" defaultRowHeight="16"/>
  <cols>
    <col min="3" max="3" width="13.5" bestFit="1" customWidth="1"/>
    <col min="4" max="41" width="20.83203125" customWidth="1"/>
  </cols>
  <sheetData>
    <row r="2" spans="3:41" ht="18">
      <c r="C2" s="44" t="s">
        <v>132</v>
      </c>
      <c r="D2" s="43"/>
      <c r="E2" s="43"/>
      <c r="F2" s="43"/>
      <c r="G2" s="43"/>
      <c r="H2" s="43"/>
      <c r="I2" s="43"/>
      <c r="J2" s="43"/>
    </row>
    <row r="4" spans="3:41">
      <c r="C4" s="36" t="s">
        <v>59</v>
      </c>
      <c r="D4" s="36" t="s">
        <v>73</v>
      </c>
      <c r="E4" s="36" t="s">
        <v>74</v>
      </c>
      <c r="F4" s="36" t="s">
        <v>75</v>
      </c>
      <c r="G4" s="36" t="s">
        <v>76</v>
      </c>
      <c r="H4" s="36" t="s">
        <v>77</v>
      </c>
      <c r="I4" s="36" t="s">
        <v>78</v>
      </c>
      <c r="J4" s="36" t="s">
        <v>79</v>
      </c>
      <c r="K4" s="36" t="s">
        <v>80</v>
      </c>
      <c r="L4" s="36" t="s">
        <v>81</v>
      </c>
      <c r="M4" s="36" t="s">
        <v>82</v>
      </c>
      <c r="N4" s="36" t="s">
        <v>83</v>
      </c>
      <c r="O4" s="36" t="s">
        <v>84</v>
      </c>
      <c r="P4" s="36" t="s">
        <v>85</v>
      </c>
      <c r="Q4" s="36" t="s">
        <v>86</v>
      </c>
      <c r="R4" s="36" t="s">
        <v>55</v>
      </c>
      <c r="S4" s="36" t="s">
        <v>54</v>
      </c>
      <c r="T4" s="36" t="s">
        <v>87</v>
      </c>
      <c r="U4" s="36" t="s">
        <v>88</v>
      </c>
      <c r="V4" s="36" t="s">
        <v>89</v>
      </c>
      <c r="W4" s="36" t="s">
        <v>91</v>
      </c>
      <c r="X4" s="36" t="s">
        <v>92</v>
      </c>
      <c r="Y4" s="36" t="s">
        <v>93</v>
      </c>
      <c r="Z4" s="36" t="s">
        <v>57</v>
      </c>
      <c r="AA4" s="36" t="s">
        <v>94</v>
      </c>
      <c r="AB4" s="36" t="s">
        <v>36</v>
      </c>
      <c r="AC4" s="36" t="s">
        <v>95</v>
      </c>
      <c r="AD4" s="36" t="s">
        <v>96</v>
      </c>
      <c r="AE4" s="36" t="s">
        <v>97</v>
      </c>
      <c r="AF4" s="36" t="s">
        <v>98</v>
      </c>
      <c r="AG4" s="36" t="s">
        <v>99</v>
      </c>
      <c r="AH4" s="36" t="s">
        <v>100</v>
      </c>
      <c r="AI4" s="36" t="s">
        <v>101</v>
      </c>
      <c r="AJ4" s="36" t="s">
        <v>56</v>
      </c>
      <c r="AK4" s="36" t="s">
        <v>102</v>
      </c>
      <c r="AL4" s="36" t="s">
        <v>103</v>
      </c>
      <c r="AM4" s="36" t="s">
        <v>104</v>
      </c>
      <c r="AN4" s="36" t="s">
        <v>105</v>
      </c>
      <c r="AO4" s="36" t="s">
        <v>106</v>
      </c>
    </row>
    <row r="5" spans="3:41">
      <c r="C5" s="39">
        <v>400</v>
      </c>
      <c r="D5" s="40">
        <v>0.1420061</v>
      </c>
      <c r="E5" s="40">
        <v>24.12302</v>
      </c>
      <c r="F5" s="40">
        <v>3.4056920000000002</v>
      </c>
      <c r="G5" s="40">
        <v>10.049340000000001</v>
      </c>
      <c r="H5" s="40">
        <v>20.657450000000001</v>
      </c>
      <c r="I5" s="40">
        <v>0.1486228</v>
      </c>
      <c r="J5" s="40">
        <v>2.6864479999999999</v>
      </c>
      <c r="K5" s="40">
        <v>62.551459999999999</v>
      </c>
      <c r="L5" s="40">
        <v>5.6950269999999996</v>
      </c>
      <c r="M5" s="40">
        <v>6.9320769999999996</v>
      </c>
      <c r="N5" s="40">
        <v>2.9824380000000001</v>
      </c>
      <c r="O5" s="40">
        <v>26.536560000000001</v>
      </c>
      <c r="P5" s="40">
        <v>0.79192669999999998</v>
      </c>
      <c r="Q5" s="40">
        <v>0.40779910000000003</v>
      </c>
      <c r="R5" s="40">
        <v>285.10950000000003</v>
      </c>
      <c r="S5" s="40">
        <v>235.98869999999999</v>
      </c>
      <c r="T5" s="40">
        <v>0.1111221</v>
      </c>
      <c r="U5" s="40">
        <v>4.0298499999999997</v>
      </c>
      <c r="V5" s="40">
        <v>0.156745</v>
      </c>
      <c r="W5" s="40">
        <v>8.5889670000000002</v>
      </c>
      <c r="X5" s="40">
        <v>7.8839189999999997</v>
      </c>
      <c r="Y5" s="40">
        <v>0.4172575</v>
      </c>
      <c r="Z5" s="40">
        <v>3.3745560000000001</v>
      </c>
      <c r="AA5" s="40">
        <v>41.314909999999998</v>
      </c>
      <c r="AB5" s="40">
        <v>150.1163</v>
      </c>
      <c r="AC5" s="40">
        <v>233.56700000000001</v>
      </c>
      <c r="AD5" s="40">
        <v>6.6840039999999998</v>
      </c>
      <c r="AE5" s="40">
        <v>4.1551640000000001</v>
      </c>
      <c r="AF5" s="40">
        <v>12.319179999999999</v>
      </c>
      <c r="AG5" s="40">
        <v>0.70683669999999998</v>
      </c>
      <c r="AH5" s="40">
        <v>352.1927</v>
      </c>
      <c r="AI5" s="40">
        <v>19.149699999999999</v>
      </c>
      <c r="AJ5" s="40">
        <v>231.90799999999999</v>
      </c>
      <c r="AK5" s="40">
        <v>77.768720000000002</v>
      </c>
      <c r="AL5" s="40">
        <v>125.11960000000001</v>
      </c>
      <c r="AM5" s="40">
        <v>0.38295899999999999</v>
      </c>
      <c r="AN5" s="40">
        <v>3.5488149999999998</v>
      </c>
      <c r="AO5" s="40">
        <v>4.7318990000000003</v>
      </c>
    </row>
    <row r="6" spans="3:41">
      <c r="C6" s="39">
        <v>420</v>
      </c>
      <c r="D6" s="40">
        <v>0.1083821</v>
      </c>
      <c r="E6" s="40">
        <v>21.62107</v>
      </c>
      <c r="F6" s="40">
        <v>3.9267989999999999</v>
      </c>
      <c r="G6" s="40">
        <v>8.7912479999999995</v>
      </c>
      <c r="H6" s="40">
        <v>17.1875</v>
      </c>
      <c r="I6" s="40">
        <v>0.1117253</v>
      </c>
      <c r="J6" s="40">
        <v>2.5756890000000001</v>
      </c>
      <c r="K6" s="40">
        <v>51.779040000000002</v>
      </c>
      <c r="L6" s="40">
        <v>5.0426190000000002</v>
      </c>
      <c r="M6" s="40">
        <v>7.1213319999999998</v>
      </c>
      <c r="N6" s="40">
        <v>3.0219429999999998</v>
      </c>
      <c r="O6" s="40">
        <v>25.346039999999999</v>
      </c>
      <c r="P6" s="40">
        <v>0.7418863</v>
      </c>
      <c r="Q6" s="40">
        <v>0.38267970000000001</v>
      </c>
      <c r="R6" s="40">
        <v>233.96119999999999</v>
      </c>
      <c r="S6" s="40">
        <v>208.75550000000001</v>
      </c>
      <c r="T6" s="40">
        <v>9.3325400000000003E-2</v>
      </c>
      <c r="U6" s="40">
        <v>3.3239000000000001</v>
      </c>
      <c r="V6" s="40">
        <v>0.11422599999999999</v>
      </c>
      <c r="W6" s="40">
        <v>6.8430980000000003</v>
      </c>
      <c r="X6" s="40">
        <v>6.6012370000000002</v>
      </c>
      <c r="Y6" s="40">
        <v>1.9620599999999998E-2</v>
      </c>
      <c r="Z6" s="40">
        <v>2.6116820000000001</v>
      </c>
      <c r="AA6" s="40">
        <v>32.928550000000001</v>
      </c>
      <c r="AB6" s="40">
        <v>139.76509999999999</v>
      </c>
      <c r="AC6" s="40">
        <v>215.8092</v>
      </c>
      <c r="AD6" s="40">
        <v>6.0713920000000003</v>
      </c>
      <c r="AE6" s="40">
        <v>3.4652699999999999</v>
      </c>
      <c r="AF6" s="40">
        <v>11.714729999999999</v>
      </c>
      <c r="AG6" s="40">
        <v>0.68181720000000001</v>
      </c>
      <c r="AH6" s="40">
        <v>368.58589999999998</v>
      </c>
      <c r="AI6" s="40">
        <v>16.026800000000001</v>
      </c>
      <c r="AJ6" s="40">
        <v>195.1267</v>
      </c>
      <c r="AK6" s="40">
        <v>61.353020000000001</v>
      </c>
      <c r="AL6" s="40">
        <v>103.5581</v>
      </c>
      <c r="AM6" s="40">
        <v>0.300734</v>
      </c>
      <c r="AN6" s="40">
        <v>3.1616710000000001</v>
      </c>
      <c r="AO6" s="40">
        <v>3.9855580000000002</v>
      </c>
    </row>
    <row r="7" spans="3:41">
      <c r="C7" s="39">
        <v>440</v>
      </c>
      <c r="D7" s="40">
        <v>0.11731220000000001</v>
      </c>
      <c r="E7" s="40">
        <v>22.9572</v>
      </c>
      <c r="F7" s="40">
        <v>3.8160699999999999</v>
      </c>
      <c r="G7" s="40">
        <v>9.3290939999999996</v>
      </c>
      <c r="H7" s="40">
        <v>18.60191</v>
      </c>
      <c r="I7" s="40">
        <v>0.124171</v>
      </c>
      <c r="J7" s="40">
        <v>2.4618579999999999</v>
      </c>
      <c r="K7" s="40">
        <v>58.074730000000002</v>
      </c>
      <c r="L7" s="40">
        <v>5.5710030000000001</v>
      </c>
      <c r="M7" s="40">
        <v>7.2964690000000001</v>
      </c>
      <c r="N7" s="40">
        <v>3.3239320000000001</v>
      </c>
      <c r="O7" s="40">
        <v>25.721540000000001</v>
      </c>
      <c r="P7" s="40">
        <v>0.71390030000000004</v>
      </c>
      <c r="Q7" s="40">
        <v>0.3675369</v>
      </c>
      <c r="R7" s="40">
        <v>267.38060000000002</v>
      </c>
      <c r="S7" s="40">
        <v>228.7638</v>
      </c>
      <c r="T7" s="40">
        <v>9.6694799999999997E-2</v>
      </c>
      <c r="U7" s="40">
        <v>4.0514700000000001</v>
      </c>
      <c r="V7" s="40">
        <v>0.127161</v>
      </c>
      <c r="W7" s="40">
        <v>8.0775790000000001</v>
      </c>
      <c r="X7" s="40">
        <v>7.5618650000000001</v>
      </c>
      <c r="Y7" s="40">
        <v>2.0681700000000001E-2</v>
      </c>
      <c r="Z7" s="40">
        <v>3.2692109999999999</v>
      </c>
      <c r="AA7" s="40">
        <v>37.203809999999997</v>
      </c>
      <c r="AB7" s="40">
        <v>144.8587</v>
      </c>
      <c r="AC7" s="40">
        <v>226.04820000000001</v>
      </c>
      <c r="AD7" s="40">
        <v>6.4978939999999996</v>
      </c>
      <c r="AE7" s="40">
        <v>3.7894990000000002</v>
      </c>
      <c r="AF7" s="40">
        <v>12.24836</v>
      </c>
      <c r="AG7" s="40">
        <v>0.85095469999999995</v>
      </c>
      <c r="AH7" s="40">
        <v>342.43889999999999</v>
      </c>
      <c r="AI7" s="40">
        <v>17.230370000000001</v>
      </c>
      <c r="AJ7" s="40">
        <v>216.2004</v>
      </c>
      <c r="AK7" s="40">
        <v>69.397289999999998</v>
      </c>
      <c r="AL7" s="40">
        <v>116.1258</v>
      </c>
      <c r="AM7" s="40">
        <v>0.36305500000000002</v>
      </c>
      <c r="AN7" s="40">
        <v>3.5851000000000002</v>
      </c>
      <c r="AO7" s="40">
        <v>4.2413129999999999</v>
      </c>
    </row>
    <row r="8" spans="3:41">
      <c r="C8" s="39">
        <v>460</v>
      </c>
      <c r="D8" s="40">
        <v>0.1181442</v>
      </c>
      <c r="E8" s="40">
        <v>23.803909999999998</v>
      </c>
      <c r="F8" s="40">
        <v>4.0193859999999999</v>
      </c>
      <c r="G8" s="40">
        <v>9.8517229999999998</v>
      </c>
      <c r="H8" s="40">
        <v>19.704660000000001</v>
      </c>
      <c r="I8" s="40">
        <v>0.12505050000000001</v>
      </c>
      <c r="J8" s="40">
        <v>2.5658859999999999</v>
      </c>
      <c r="K8" s="40">
        <v>56.095849999999999</v>
      </c>
      <c r="L8" s="40">
        <v>5.8447050000000003</v>
      </c>
      <c r="M8" s="40">
        <v>7.1294529999999998</v>
      </c>
      <c r="N8" s="40">
        <v>3.0889540000000002</v>
      </c>
      <c r="O8" s="40">
        <v>24.564150000000001</v>
      </c>
      <c r="P8" s="40">
        <v>0.76233510000000004</v>
      </c>
      <c r="Q8" s="40">
        <v>0.39262180000000002</v>
      </c>
      <c r="R8" s="40">
        <v>259.06369999999998</v>
      </c>
      <c r="S8" s="40">
        <v>221.79599999999999</v>
      </c>
      <c r="T8" s="40">
        <v>0.10524260000000001</v>
      </c>
      <c r="U8" s="40">
        <v>3.8457699999999999</v>
      </c>
      <c r="V8" s="40">
        <v>0.17216999999999999</v>
      </c>
      <c r="W8" s="40">
        <v>7.9657749999999998</v>
      </c>
      <c r="X8" s="40">
        <v>7.369885</v>
      </c>
      <c r="Y8" s="40">
        <v>1.9920899999999998E-2</v>
      </c>
      <c r="Z8" s="40">
        <v>3.1275810000000002</v>
      </c>
      <c r="AA8" s="40">
        <v>39.4146</v>
      </c>
      <c r="AB8" s="40">
        <v>148.14859999999999</v>
      </c>
      <c r="AC8" s="40">
        <v>235.71520000000001</v>
      </c>
      <c r="AD8" s="40">
        <v>6.8339740000000004</v>
      </c>
      <c r="AE8" s="40">
        <v>3.5029599999999999</v>
      </c>
      <c r="AF8" s="40">
        <v>12.18352</v>
      </c>
      <c r="AG8" s="40">
        <v>0.89382439999999996</v>
      </c>
      <c r="AH8" s="40">
        <v>364.84160000000003</v>
      </c>
      <c r="AI8" s="40">
        <v>17.551970000000001</v>
      </c>
      <c r="AJ8" s="40">
        <v>205.0104</v>
      </c>
      <c r="AK8" s="40">
        <v>74.171769999999995</v>
      </c>
      <c r="AL8" s="40">
        <v>112.1712</v>
      </c>
      <c r="AM8" s="40">
        <v>0.34687299999999999</v>
      </c>
      <c r="AN8" s="40">
        <v>3.6054379999999999</v>
      </c>
      <c r="AO8" s="40">
        <v>4.1611339999999997</v>
      </c>
    </row>
    <row r="9" spans="3:41">
      <c r="C9" s="39">
        <v>480</v>
      </c>
      <c r="D9" s="40">
        <v>9.7211099999999995E-2</v>
      </c>
      <c r="E9" s="40">
        <v>20.262119999999999</v>
      </c>
      <c r="F9" s="40">
        <v>3.655243</v>
      </c>
      <c r="G9" s="40">
        <v>8.5750949999999992</v>
      </c>
      <c r="H9" s="40">
        <v>16.190819999999999</v>
      </c>
      <c r="I9" s="40">
        <v>9.3511800000000006E-2</v>
      </c>
      <c r="J9" s="40">
        <v>2.0055079999999998</v>
      </c>
      <c r="K9" s="40">
        <v>44.543300000000002</v>
      </c>
      <c r="L9" s="40">
        <v>5.0012119999999998</v>
      </c>
      <c r="M9" s="40">
        <v>7.032667</v>
      </c>
      <c r="N9" s="40">
        <v>3.1793749999999998</v>
      </c>
      <c r="O9" s="40">
        <v>21.06962</v>
      </c>
      <c r="P9" s="40">
        <v>0.64227389999999995</v>
      </c>
      <c r="Q9" s="40">
        <v>0.3306615</v>
      </c>
      <c r="R9" s="40">
        <v>204.69800000000001</v>
      </c>
      <c r="S9" s="40">
        <v>195.3175</v>
      </c>
      <c r="T9" s="40">
        <v>8.5365499999999997E-2</v>
      </c>
      <c r="U9" s="40">
        <v>3.0098799999999999</v>
      </c>
      <c r="V9" s="40">
        <v>0.14293600000000001</v>
      </c>
      <c r="W9" s="40">
        <v>6.5814760000000003</v>
      </c>
      <c r="X9" s="40">
        <v>6.2864040000000001</v>
      </c>
      <c r="Y9" s="40">
        <v>2.0982000000000001E-2</v>
      </c>
      <c r="Z9" s="40">
        <v>2.3603170000000002</v>
      </c>
      <c r="AA9" s="40">
        <v>33.011659999999999</v>
      </c>
      <c r="AB9" s="40">
        <v>138.41499999999999</v>
      </c>
      <c r="AC9" s="40">
        <v>208.9701</v>
      </c>
      <c r="AD9" s="40">
        <v>5.9277860000000002</v>
      </c>
      <c r="AE9" s="40">
        <v>2.4049130000000001</v>
      </c>
      <c r="AF9" s="40">
        <v>10.646879999999999</v>
      </c>
      <c r="AG9" s="40">
        <v>0.82608159999999997</v>
      </c>
      <c r="AH9" s="40">
        <v>398.93049999999999</v>
      </c>
      <c r="AI9" s="40">
        <v>13.31972</v>
      </c>
      <c r="AJ9" s="40">
        <v>161.12190000000001</v>
      </c>
      <c r="AK9" s="40">
        <v>54.234610000000004</v>
      </c>
      <c r="AL9" s="40">
        <v>89.067570000000003</v>
      </c>
      <c r="AM9" s="40">
        <v>0.28699799999999998</v>
      </c>
      <c r="AN9" s="40">
        <v>3.1413340000000001</v>
      </c>
      <c r="AO9" s="40">
        <v>3.0757859999999999</v>
      </c>
    </row>
    <row r="10" spans="3:41">
      <c r="C10" s="39">
        <v>500</v>
      </c>
      <c r="D10" s="40">
        <v>8.4986199999999998E-2</v>
      </c>
      <c r="E10" s="40">
        <v>18.919989999999999</v>
      </c>
      <c r="F10" s="40">
        <v>3.6067840000000002</v>
      </c>
      <c r="G10" s="40">
        <v>9.6806339999999995</v>
      </c>
      <c r="H10" s="40">
        <v>16.053719999999998</v>
      </c>
      <c r="I10" s="40">
        <v>7.9000299999999996E-2</v>
      </c>
      <c r="J10" s="40">
        <v>1.6368</v>
      </c>
      <c r="K10" s="40">
        <v>44.598889999999997</v>
      </c>
      <c r="L10" s="40">
        <v>4.7780370000000003</v>
      </c>
      <c r="M10" s="40">
        <v>6.6030199999999999</v>
      </c>
      <c r="N10" s="40">
        <v>3.2231230000000002</v>
      </c>
      <c r="O10" s="40">
        <v>18.219090000000001</v>
      </c>
      <c r="P10" s="40">
        <v>0.49893189999999998</v>
      </c>
      <c r="Q10" s="40">
        <v>0.25998749999999998</v>
      </c>
      <c r="R10" s="40">
        <v>218.3433</v>
      </c>
      <c r="S10" s="40">
        <v>196.35579999999999</v>
      </c>
      <c r="T10" s="40">
        <v>0.1048356</v>
      </c>
      <c r="U10" s="40">
        <v>2.8012800000000002</v>
      </c>
      <c r="V10" s="40">
        <v>0.17221400000000001</v>
      </c>
      <c r="W10" s="40">
        <v>7.9006379999999998</v>
      </c>
      <c r="X10" s="40">
        <v>5.6984389999999996</v>
      </c>
      <c r="Y10" s="40">
        <v>2.29841E-2</v>
      </c>
      <c r="Z10" s="40">
        <v>2.2087370000000002</v>
      </c>
      <c r="AA10" s="40">
        <v>32.10745</v>
      </c>
      <c r="AB10" s="40">
        <v>144.70240000000001</v>
      </c>
      <c r="AC10" s="40">
        <v>217.7544</v>
      </c>
      <c r="AD10" s="40">
        <v>6.2208509999999997</v>
      </c>
      <c r="AE10" s="40">
        <v>1.8985540000000001</v>
      </c>
      <c r="AF10" s="40">
        <v>13.528890000000001</v>
      </c>
      <c r="AG10" s="40">
        <v>1.27058</v>
      </c>
      <c r="AH10" s="40">
        <v>439.63170000000002</v>
      </c>
      <c r="AI10" s="40">
        <v>15.19458</v>
      </c>
      <c r="AJ10" s="40">
        <v>159.17590000000001</v>
      </c>
      <c r="AK10" s="40">
        <v>57.090049999999998</v>
      </c>
      <c r="AL10" s="40">
        <v>89.197789999999998</v>
      </c>
      <c r="AM10" s="40">
        <v>0.27670600000000001</v>
      </c>
      <c r="AN10" s="40">
        <v>2.916598</v>
      </c>
      <c r="AO10" s="40">
        <v>2.9781949999999999</v>
      </c>
    </row>
    <row r="11" spans="3:41">
      <c r="C11" s="39">
        <v>520</v>
      </c>
      <c r="D11" s="40">
        <v>9.9030400000000005E-2</v>
      </c>
      <c r="E11" s="40">
        <v>24.63804</v>
      </c>
      <c r="F11" s="40">
        <v>3.6654260000000001</v>
      </c>
      <c r="G11" s="40">
        <v>13.40888</v>
      </c>
      <c r="H11" s="40">
        <v>22.536989999999999</v>
      </c>
      <c r="I11" s="40">
        <v>9.7234299999999996E-2</v>
      </c>
      <c r="J11" s="40">
        <v>1.9942420000000001</v>
      </c>
      <c r="K11" s="40">
        <v>64.820480000000003</v>
      </c>
      <c r="L11" s="40">
        <v>7.1354759999999997</v>
      </c>
      <c r="M11" s="40">
        <v>7.5057689999999999</v>
      </c>
      <c r="N11" s="40">
        <v>5.2479440000000004</v>
      </c>
      <c r="O11" s="40">
        <v>21.357790000000001</v>
      </c>
      <c r="P11" s="40">
        <v>0.55242869999999999</v>
      </c>
      <c r="Q11" s="40">
        <v>0.28440660000000001</v>
      </c>
      <c r="R11" s="40">
        <v>398.54820000000001</v>
      </c>
      <c r="S11" s="40">
        <v>268.35419999999999</v>
      </c>
      <c r="T11" s="40">
        <v>0.12826299999999999</v>
      </c>
      <c r="U11" s="40">
        <v>3.9206300000000001</v>
      </c>
      <c r="V11" s="40">
        <v>0.26563999999999999</v>
      </c>
      <c r="W11" s="40">
        <v>16.03781</v>
      </c>
      <c r="X11" s="40">
        <v>7.7501730000000002</v>
      </c>
      <c r="Y11" s="40">
        <v>2.0741699999999998E-2</v>
      </c>
      <c r="Z11" s="40">
        <v>2.8252980000000001</v>
      </c>
      <c r="AA11" s="40">
        <v>45.073970000000003</v>
      </c>
      <c r="AB11" s="40">
        <v>169.54470000000001</v>
      </c>
      <c r="AC11" s="40">
        <v>246.5513</v>
      </c>
      <c r="AD11" s="40">
        <v>9.069998</v>
      </c>
      <c r="AE11" s="40">
        <v>2.3379599999999998</v>
      </c>
      <c r="AF11" s="40">
        <v>19.17633</v>
      </c>
      <c r="AG11" s="40">
        <v>1.4831719999999999</v>
      </c>
      <c r="AH11" s="40">
        <v>354.58859999999999</v>
      </c>
      <c r="AI11" s="40">
        <v>24.58229</v>
      </c>
      <c r="AJ11" s="40">
        <v>234.6446</v>
      </c>
      <c r="AK11" s="40">
        <v>48.67765</v>
      </c>
      <c r="AL11" s="40">
        <v>129.49930000000001</v>
      </c>
      <c r="AM11" s="40">
        <v>0.51920500000000003</v>
      </c>
      <c r="AN11" s="40">
        <v>2.874606</v>
      </c>
      <c r="AO11" s="40">
        <v>4.8793829999999998</v>
      </c>
    </row>
    <row r="12" spans="3:41">
      <c r="C12" s="39">
        <v>540</v>
      </c>
      <c r="D12" s="40">
        <v>0.1046991</v>
      </c>
      <c r="E12" s="40">
        <v>29.505420000000001</v>
      </c>
      <c r="F12" s="40">
        <v>3.5163039999999999</v>
      </c>
      <c r="G12" s="40">
        <v>17.361660000000001</v>
      </c>
      <c r="H12" s="40">
        <v>22.236609999999999</v>
      </c>
      <c r="I12" s="40">
        <v>0.1148137</v>
      </c>
      <c r="J12" s="40">
        <v>2.3805079999999998</v>
      </c>
      <c r="K12" s="40">
        <v>84.443650000000005</v>
      </c>
      <c r="L12" s="40">
        <v>8.4181019999999993</v>
      </c>
      <c r="M12" s="40">
        <v>11.28707</v>
      </c>
      <c r="N12" s="40">
        <v>5.4540990000000003</v>
      </c>
      <c r="O12" s="40">
        <v>25.040659999999999</v>
      </c>
      <c r="P12" s="40">
        <v>1.023798</v>
      </c>
      <c r="Q12" s="40">
        <v>0.52790809999999999</v>
      </c>
      <c r="R12" s="40">
        <v>566.05290000000002</v>
      </c>
      <c r="S12" s="40">
        <v>329.23390000000001</v>
      </c>
      <c r="T12" s="40">
        <v>0.18181149999999999</v>
      </c>
      <c r="U12" s="40">
        <v>5.9815100000000001</v>
      </c>
      <c r="V12" s="40">
        <v>0.29142200000000001</v>
      </c>
      <c r="W12" s="40">
        <v>25.051850000000002</v>
      </c>
      <c r="X12" s="40">
        <v>11.83723</v>
      </c>
      <c r="Y12" s="40">
        <v>0.4098097</v>
      </c>
      <c r="Z12" s="40">
        <v>6.0564679999999997</v>
      </c>
      <c r="AA12" s="40">
        <v>44.473210000000002</v>
      </c>
      <c r="AB12" s="40">
        <v>212.5455</v>
      </c>
      <c r="AC12" s="40">
        <v>215.50149999999999</v>
      </c>
      <c r="AD12" s="40">
        <v>10.23926</v>
      </c>
      <c r="AE12" s="40">
        <v>2.6370230000000001</v>
      </c>
      <c r="AF12" s="40">
        <v>22.46134</v>
      </c>
      <c r="AG12" s="40">
        <v>1.742731</v>
      </c>
      <c r="AH12" s="40">
        <v>305.00110000000001</v>
      </c>
      <c r="AI12" s="40">
        <v>32.203719999999997</v>
      </c>
      <c r="AJ12" s="40">
        <v>305.31889999999999</v>
      </c>
      <c r="AK12" s="40">
        <v>79.485259999999997</v>
      </c>
      <c r="AL12" s="40">
        <v>166.74119999999999</v>
      </c>
      <c r="AM12" s="40">
        <v>1.057734</v>
      </c>
      <c r="AN12" s="40">
        <v>3.4525410000000001</v>
      </c>
      <c r="AO12" s="40">
        <v>7.728237</v>
      </c>
    </row>
    <row r="13" spans="3:41">
      <c r="C13" s="39">
        <v>560</v>
      </c>
      <c r="D13" s="40">
        <v>0.100772</v>
      </c>
      <c r="E13" s="40">
        <v>27.474450000000001</v>
      </c>
      <c r="F13" s="40">
        <v>5.3973000000000004</v>
      </c>
      <c r="G13" s="40">
        <v>15.757099999999999</v>
      </c>
      <c r="H13" s="40">
        <v>8.8001240000000003</v>
      </c>
      <c r="I13" s="40">
        <v>9.8195500000000005E-2</v>
      </c>
      <c r="J13" s="40">
        <v>2.2480950000000002</v>
      </c>
      <c r="K13" s="40">
        <v>68.556430000000006</v>
      </c>
      <c r="L13" s="40">
        <v>8.1184530000000006</v>
      </c>
      <c r="M13" s="40">
        <v>12.062530000000001</v>
      </c>
      <c r="N13" s="40">
        <v>6.4817989999999996</v>
      </c>
      <c r="O13" s="40">
        <v>22.28389</v>
      </c>
      <c r="P13" s="40">
        <v>0.55604120000000001</v>
      </c>
      <c r="Q13" s="40">
        <v>0.28738000000000002</v>
      </c>
      <c r="R13" s="40">
        <v>489.89879999999999</v>
      </c>
      <c r="S13" s="40">
        <v>278.73239999999998</v>
      </c>
      <c r="T13" s="40">
        <v>0.1840955</v>
      </c>
      <c r="U13" s="40">
        <v>6.3798899999999996</v>
      </c>
      <c r="V13" s="40">
        <v>0.29015400000000002</v>
      </c>
      <c r="W13" s="40">
        <v>22.384370000000001</v>
      </c>
      <c r="X13" s="40">
        <v>12.166119999999999</v>
      </c>
      <c r="Y13" s="40">
        <v>1.7398199999999999E-2</v>
      </c>
      <c r="Z13" s="40">
        <v>5.4486850000000002</v>
      </c>
      <c r="AA13" s="40">
        <v>39.83305</v>
      </c>
      <c r="AB13" s="40">
        <v>167.74340000000001</v>
      </c>
      <c r="AC13" s="40">
        <v>231.56059999999999</v>
      </c>
      <c r="AD13" s="40">
        <v>9.9788200000000007</v>
      </c>
      <c r="AE13" s="40">
        <v>2.219271</v>
      </c>
      <c r="AF13" s="40">
        <v>16.781829999999999</v>
      </c>
      <c r="AG13" s="40">
        <v>3.149527</v>
      </c>
      <c r="AH13" s="40">
        <v>226.55590000000001</v>
      </c>
      <c r="AI13" s="40">
        <v>28.069220000000001</v>
      </c>
      <c r="AJ13" s="40">
        <v>247.7542</v>
      </c>
      <c r="AK13" s="40">
        <v>63.636670000000002</v>
      </c>
      <c r="AL13" s="40">
        <v>137.1129</v>
      </c>
      <c r="AM13" s="40">
        <v>1.2971809999999999</v>
      </c>
      <c r="AN13" s="40">
        <v>4.7895469999999998</v>
      </c>
      <c r="AO13" s="40">
        <v>6.1916609999999999</v>
      </c>
    </row>
    <row r="14" spans="3:41">
      <c r="C14" s="39">
        <v>580</v>
      </c>
      <c r="D14" s="40">
        <v>0.1257432</v>
      </c>
      <c r="E14" s="40">
        <v>25.225339999999999</v>
      </c>
      <c r="F14" s="40">
        <v>4.9773240000000003</v>
      </c>
      <c r="G14" s="40">
        <v>16.345079999999999</v>
      </c>
      <c r="H14" s="40">
        <v>17.97071</v>
      </c>
      <c r="I14" s="40">
        <v>0.118751</v>
      </c>
      <c r="J14" s="40">
        <v>2.3803619999999999</v>
      </c>
      <c r="K14" s="40">
        <v>68.218450000000004</v>
      </c>
      <c r="L14" s="40">
        <v>6.8156359999999996</v>
      </c>
      <c r="M14" s="40">
        <v>9.7521079999999998</v>
      </c>
      <c r="N14" s="40">
        <v>5.889087</v>
      </c>
      <c r="O14" s="40">
        <v>18.30442</v>
      </c>
      <c r="P14" s="40">
        <v>0.9233384</v>
      </c>
      <c r="Q14" s="40">
        <v>0.4753618</v>
      </c>
      <c r="R14" s="40">
        <v>466.09820000000002</v>
      </c>
      <c r="S14" s="40">
        <v>270.22719999999998</v>
      </c>
      <c r="T14" s="40">
        <v>0.36237930000000002</v>
      </c>
      <c r="U14" s="40">
        <v>8.4752200000000002</v>
      </c>
      <c r="V14" s="40">
        <v>0.75440200000000002</v>
      </c>
      <c r="W14" s="40">
        <v>20.43167</v>
      </c>
      <c r="X14" s="40">
        <v>13.655200000000001</v>
      </c>
      <c r="Y14" s="40">
        <v>9.8363099999999995E-2</v>
      </c>
      <c r="Z14" s="40">
        <v>6.8579689999999998</v>
      </c>
      <c r="AA14" s="40">
        <v>35.402990000000003</v>
      </c>
      <c r="AB14" s="40">
        <v>160.6266</v>
      </c>
      <c r="AC14" s="40">
        <v>170.88650000000001</v>
      </c>
      <c r="AD14" s="40">
        <v>7.8253159999999999</v>
      </c>
      <c r="AE14" s="40">
        <v>1.3526320000000001</v>
      </c>
      <c r="AF14" s="40">
        <v>14.959250000000001</v>
      </c>
      <c r="AG14" s="40">
        <v>25.962900000000001</v>
      </c>
      <c r="AH14" s="40">
        <v>193.9573</v>
      </c>
      <c r="AI14" s="40">
        <v>27.051459999999999</v>
      </c>
      <c r="AJ14" s="40">
        <v>241.17019999999999</v>
      </c>
      <c r="AK14" s="40">
        <v>63.412509999999997</v>
      </c>
      <c r="AL14" s="40">
        <v>136.43690000000001</v>
      </c>
      <c r="AM14" s="40">
        <v>2.4052289999999998</v>
      </c>
      <c r="AN14" s="40">
        <v>4.9967249999999996</v>
      </c>
      <c r="AO14" s="40">
        <v>6.2921779999999998</v>
      </c>
    </row>
    <row r="15" spans="3:41">
      <c r="C15" s="39">
        <v>620</v>
      </c>
      <c r="D15" s="40">
        <v>11.260809999999999</v>
      </c>
      <c r="E15" s="40">
        <v>32.619390000000003</v>
      </c>
      <c r="F15" s="40">
        <v>5.2315569999999996</v>
      </c>
      <c r="G15" s="40">
        <v>20.792210000000001</v>
      </c>
      <c r="H15" s="40">
        <v>10.38264</v>
      </c>
      <c r="I15" s="40">
        <v>10.341559999999999</v>
      </c>
      <c r="J15" s="40">
        <v>3.7754530000000002</v>
      </c>
      <c r="K15" s="40">
        <v>12.28851</v>
      </c>
      <c r="L15" s="40">
        <v>8.5859710000000007</v>
      </c>
      <c r="M15" s="40">
        <v>6.9911139999999996</v>
      </c>
      <c r="N15" s="40">
        <v>8.3702579999999998</v>
      </c>
      <c r="O15" s="40">
        <v>16.104700000000001</v>
      </c>
      <c r="P15" s="40">
        <v>2.003911</v>
      </c>
      <c r="Q15" s="40">
        <v>1.031363</v>
      </c>
      <c r="R15" s="40">
        <v>1086.095</v>
      </c>
      <c r="S15" s="40">
        <v>428.38549999999998</v>
      </c>
      <c r="T15" s="40">
        <v>2.081674</v>
      </c>
      <c r="U15" s="40">
        <v>43.109720000000003</v>
      </c>
      <c r="V15" s="40">
        <v>4.9979990000000001</v>
      </c>
      <c r="W15" s="40">
        <v>25.429639999999999</v>
      </c>
      <c r="X15" s="40">
        <v>39.778509999999997</v>
      </c>
      <c r="Y15" s="40">
        <v>0.56627369999999999</v>
      </c>
      <c r="Z15" s="40">
        <v>15.749689999999999</v>
      </c>
      <c r="AA15" s="40">
        <v>42.4895</v>
      </c>
      <c r="AB15" s="40">
        <v>196.79310000000001</v>
      </c>
      <c r="AC15" s="40">
        <v>155.02209999999999</v>
      </c>
      <c r="AD15" s="40">
        <v>10.037559999999999</v>
      </c>
      <c r="AE15" s="40">
        <v>1.3193900000000001</v>
      </c>
      <c r="AF15" s="40">
        <v>21.69256</v>
      </c>
      <c r="AG15" s="40">
        <v>8.7089719999999993</v>
      </c>
      <c r="AH15" s="40">
        <v>114.5283</v>
      </c>
      <c r="AI15" s="40">
        <v>38.503070000000001</v>
      </c>
      <c r="AJ15" s="40">
        <v>498.67180000000002</v>
      </c>
      <c r="AK15" s="40">
        <v>84.000470000000007</v>
      </c>
      <c r="AL15" s="40">
        <v>265.90989999999999</v>
      </c>
      <c r="AM15" s="40">
        <v>12.747920000000001</v>
      </c>
      <c r="AN15" s="40">
        <v>6.1542050000000001</v>
      </c>
      <c r="AO15" s="40">
        <v>7.4338559999999996</v>
      </c>
    </row>
    <row r="16" spans="3:41">
      <c r="C16" s="39">
        <v>640</v>
      </c>
      <c r="D16" s="40">
        <v>25.34038</v>
      </c>
      <c r="E16" s="40">
        <v>41.086219999999997</v>
      </c>
      <c r="F16" s="40">
        <v>5.8516890000000004</v>
      </c>
      <c r="G16" s="40">
        <v>24.04757</v>
      </c>
      <c r="H16" s="40">
        <v>16.343419999999998</v>
      </c>
      <c r="I16" s="40">
        <v>23.360399999999998</v>
      </c>
      <c r="J16" s="40">
        <v>5.6391850000000003</v>
      </c>
      <c r="K16" s="40">
        <v>26.263860000000001</v>
      </c>
      <c r="L16" s="40">
        <v>10.81222</v>
      </c>
      <c r="M16" s="40">
        <v>4.7295579999999999</v>
      </c>
      <c r="N16" s="40">
        <v>13.55353</v>
      </c>
      <c r="O16" s="40">
        <v>22.68479</v>
      </c>
      <c r="P16" s="40">
        <v>2.316262</v>
      </c>
      <c r="Q16" s="40">
        <v>1.19248</v>
      </c>
      <c r="R16" s="40">
        <v>2096.0909999999999</v>
      </c>
      <c r="S16" s="40">
        <v>643.76710000000003</v>
      </c>
      <c r="T16" s="40">
        <v>3.9934989999999999</v>
      </c>
      <c r="U16" s="40">
        <v>101.8617</v>
      </c>
      <c r="V16" s="40">
        <v>11.20595</v>
      </c>
      <c r="W16" s="40">
        <v>34.832410000000003</v>
      </c>
      <c r="X16" s="40">
        <v>86.9392</v>
      </c>
      <c r="Y16" s="40">
        <v>0.50737200000000005</v>
      </c>
      <c r="Z16" s="40">
        <v>25.816590000000001</v>
      </c>
      <c r="AA16" s="40">
        <v>52.306789999999999</v>
      </c>
      <c r="AB16" s="40">
        <v>264.9393</v>
      </c>
      <c r="AC16" s="40">
        <v>182.9084</v>
      </c>
      <c r="AD16" s="40">
        <v>13.281169999999999</v>
      </c>
      <c r="AE16" s="40">
        <v>1.899607</v>
      </c>
      <c r="AF16" s="40">
        <v>28.140730000000001</v>
      </c>
      <c r="AG16" s="40">
        <v>9.4235629999999997</v>
      </c>
      <c r="AH16" s="40">
        <v>116.6687</v>
      </c>
      <c r="AI16" s="40">
        <v>41.636789999999998</v>
      </c>
      <c r="AJ16" s="40">
        <v>830.71500000000003</v>
      </c>
      <c r="AK16" s="40">
        <v>98.036540000000002</v>
      </c>
      <c r="AL16" s="40">
        <v>418.47129999999999</v>
      </c>
      <c r="AM16" s="40">
        <v>28.811889999999998</v>
      </c>
      <c r="AN16" s="40">
        <v>6.938002</v>
      </c>
      <c r="AO16" s="40">
        <v>9.7109210000000008</v>
      </c>
    </row>
    <row r="17" spans="3:41">
      <c r="C17" s="39">
        <v>660</v>
      </c>
      <c r="D17" s="40">
        <v>14.63969</v>
      </c>
      <c r="E17" s="40">
        <v>23.552399999999999</v>
      </c>
      <c r="F17" s="40">
        <v>4.2929320000000004</v>
      </c>
      <c r="G17" s="40">
        <v>10.11196</v>
      </c>
      <c r="H17" s="40">
        <v>10.44205</v>
      </c>
      <c r="I17" s="40">
        <v>13.49597</v>
      </c>
      <c r="J17" s="40">
        <v>4.1289449999999999</v>
      </c>
      <c r="K17" s="40">
        <v>16.76407</v>
      </c>
      <c r="L17" s="40">
        <v>6.081683</v>
      </c>
      <c r="M17" s="40">
        <v>5.2066840000000001</v>
      </c>
      <c r="N17" s="40">
        <v>13.237500000000001</v>
      </c>
      <c r="O17" s="40">
        <v>12.304309999999999</v>
      </c>
      <c r="P17" s="40">
        <v>0.38959680000000002</v>
      </c>
      <c r="Q17" s="40">
        <v>0.2005759</v>
      </c>
      <c r="R17" s="40">
        <v>1452.098</v>
      </c>
      <c r="S17" s="40">
        <v>502.78190000000001</v>
      </c>
      <c r="T17" s="40">
        <v>1.0978110000000001</v>
      </c>
      <c r="U17" s="40">
        <v>81.674509999999998</v>
      </c>
      <c r="V17" s="40">
        <v>3.1918310000000001</v>
      </c>
      <c r="W17" s="40">
        <v>22.390709999999999</v>
      </c>
      <c r="X17" s="40">
        <v>64.972999999999999</v>
      </c>
      <c r="Y17" s="40">
        <v>1.1376930000000001</v>
      </c>
      <c r="Z17" s="40">
        <v>17.86215</v>
      </c>
      <c r="AA17" s="40">
        <v>42.81812</v>
      </c>
      <c r="AB17" s="40">
        <v>149.19110000000001</v>
      </c>
      <c r="AC17" s="40">
        <v>142.06219999999999</v>
      </c>
      <c r="AD17" s="40">
        <v>7.2819839999999996</v>
      </c>
      <c r="AE17" s="40">
        <v>1.1667559999999999</v>
      </c>
      <c r="AF17" s="40">
        <v>16.185580000000002</v>
      </c>
      <c r="AG17" s="40">
        <v>11.99574</v>
      </c>
      <c r="AH17" s="40">
        <v>55.829929999999997</v>
      </c>
      <c r="AI17" s="40">
        <v>19.75543</v>
      </c>
      <c r="AJ17" s="40">
        <v>566.51700000000005</v>
      </c>
      <c r="AK17" s="40">
        <v>64.487620000000007</v>
      </c>
      <c r="AL17" s="40">
        <v>267.32619999999997</v>
      </c>
      <c r="AM17" s="40">
        <v>16.64507</v>
      </c>
      <c r="AN17" s="40">
        <v>5.4223489999999996</v>
      </c>
      <c r="AO17" s="40">
        <v>7.2260920000000004</v>
      </c>
    </row>
    <row r="18" spans="3:41">
      <c r="C18" s="39">
        <v>680</v>
      </c>
      <c r="D18" s="40">
        <v>15.27131</v>
      </c>
      <c r="E18" s="40">
        <v>19.24905</v>
      </c>
      <c r="F18" s="40">
        <v>3.6135730000000001</v>
      </c>
      <c r="G18" s="40">
        <v>7.7713510000000001</v>
      </c>
      <c r="H18" s="40">
        <v>9.3407499999999999</v>
      </c>
      <c r="I18" s="40">
        <v>14.07808</v>
      </c>
      <c r="J18" s="40">
        <v>3.874946</v>
      </c>
      <c r="K18" s="40">
        <v>16.681989999999999</v>
      </c>
      <c r="L18" s="40">
        <v>5.0518369999999999</v>
      </c>
      <c r="M18" s="40">
        <v>4.0028230000000002</v>
      </c>
      <c r="N18" s="40">
        <v>11.22584</v>
      </c>
      <c r="O18" s="40">
        <v>12.857609999999999</v>
      </c>
      <c r="P18" s="40">
        <v>0.40273130000000001</v>
      </c>
      <c r="Q18" s="40">
        <v>0.20733789999999999</v>
      </c>
      <c r="R18" s="40">
        <v>1382.9839999999999</v>
      </c>
      <c r="S18" s="40">
        <v>491.72449999999998</v>
      </c>
      <c r="T18" s="40">
        <v>1.1770940000000001</v>
      </c>
      <c r="U18" s="40">
        <v>82.901269999999997</v>
      </c>
      <c r="V18" s="40">
        <v>3.668444</v>
      </c>
      <c r="W18" s="40">
        <v>21.103760000000001</v>
      </c>
      <c r="X18" s="40">
        <v>66.387200000000007</v>
      </c>
      <c r="Y18" s="40">
        <v>1.2848470000000001</v>
      </c>
      <c r="Z18" s="40">
        <v>16.519580000000001</v>
      </c>
      <c r="AA18" s="40">
        <v>36.676789999999997</v>
      </c>
      <c r="AB18" s="40">
        <v>134.70840000000001</v>
      </c>
      <c r="AC18" s="40">
        <v>118.1297</v>
      </c>
      <c r="AD18" s="40">
        <v>6.1431589999999998</v>
      </c>
      <c r="AE18" s="40">
        <v>1.0406930000000001</v>
      </c>
      <c r="AF18" s="40">
        <v>14.802519999999999</v>
      </c>
      <c r="AG18" s="40">
        <v>12.09158</v>
      </c>
      <c r="AH18" s="40">
        <v>46.953800000000001</v>
      </c>
      <c r="AI18" s="40">
        <v>14.99413</v>
      </c>
      <c r="AJ18" s="40">
        <v>519.45280000000002</v>
      </c>
      <c r="AK18" s="40">
        <v>42.695799999999998</v>
      </c>
      <c r="AL18" s="40">
        <v>236.61189999999999</v>
      </c>
      <c r="AM18" s="40">
        <v>17.363409999999998</v>
      </c>
      <c r="AN18" s="40">
        <v>3.8205179999999999</v>
      </c>
      <c r="AO18" s="40">
        <v>6.4074730000000004</v>
      </c>
    </row>
    <row r="19" spans="3:41">
      <c r="C19" s="39">
        <v>700</v>
      </c>
      <c r="D19" s="40">
        <v>0.91212899999999997</v>
      </c>
      <c r="E19" s="40">
        <v>19.357320000000001</v>
      </c>
      <c r="F19" s="40">
        <v>3.2029610000000002</v>
      </c>
      <c r="G19" s="40">
        <v>6.646109</v>
      </c>
      <c r="H19" s="40">
        <v>10.112550000000001</v>
      </c>
      <c r="I19" s="40">
        <v>16.290369999999999</v>
      </c>
      <c r="J19" s="40">
        <v>4.3839680000000003</v>
      </c>
      <c r="K19" s="40">
        <v>18.06128</v>
      </c>
      <c r="L19" s="40">
        <v>4.8281729999999996</v>
      </c>
      <c r="M19" s="40">
        <v>3.4178649999999999</v>
      </c>
      <c r="N19" s="40">
        <v>8.3951309999999992</v>
      </c>
      <c r="O19" s="40">
        <v>11.04848</v>
      </c>
      <c r="P19" s="40">
        <v>0.50490820000000003</v>
      </c>
      <c r="Q19" s="40">
        <v>0.25994159999999999</v>
      </c>
      <c r="R19" s="40">
        <v>1438.152</v>
      </c>
      <c r="S19" s="40">
        <v>531.69119999999998</v>
      </c>
      <c r="T19" s="40">
        <v>1.4138109999999999</v>
      </c>
      <c r="U19" s="40">
        <v>92.511740000000003</v>
      </c>
      <c r="V19" s="40">
        <v>5.058433</v>
      </c>
      <c r="W19" s="40">
        <v>21.40879</v>
      </c>
      <c r="X19" s="40">
        <v>74.768370000000004</v>
      </c>
      <c r="Y19" s="40">
        <v>1.702245</v>
      </c>
      <c r="Z19" s="40">
        <v>16.47071</v>
      </c>
      <c r="AA19" s="40">
        <v>40.067439999999998</v>
      </c>
      <c r="AB19" s="40">
        <v>136.38319999999999</v>
      </c>
      <c r="AC19" s="40">
        <v>111.8789</v>
      </c>
      <c r="AD19" s="40">
        <v>5.959829</v>
      </c>
      <c r="AE19" s="40">
        <v>1.068317</v>
      </c>
      <c r="AF19" s="40">
        <v>15.02304</v>
      </c>
      <c r="AG19" s="40">
        <v>12.475059999999999</v>
      </c>
      <c r="AH19" s="40">
        <v>48.544510000000002</v>
      </c>
      <c r="AI19" s="40">
        <v>12.540459999999999</v>
      </c>
      <c r="AJ19" s="40">
        <v>553.60400000000004</v>
      </c>
      <c r="AK19" s="40">
        <v>37.056910000000002</v>
      </c>
      <c r="AL19" s="40">
        <v>238.5377</v>
      </c>
      <c r="AM19" s="40">
        <v>20.09197</v>
      </c>
      <c r="AN19" s="40">
        <v>3.2597010000000002</v>
      </c>
      <c r="AO19" s="40">
        <v>6.3163200000000002</v>
      </c>
    </row>
    <row r="20" spans="3:41">
      <c r="C20" s="39">
        <v>720</v>
      </c>
      <c r="D20" s="40">
        <v>1.0368630000000001</v>
      </c>
      <c r="E20" s="40">
        <v>17.810790000000001</v>
      </c>
      <c r="F20" s="40">
        <v>2.6812680000000002</v>
      </c>
      <c r="G20" s="40">
        <v>5.7575029999999998</v>
      </c>
      <c r="H20" s="40">
        <v>9.7316970000000005</v>
      </c>
      <c r="I20" s="40">
        <v>17.58202</v>
      </c>
      <c r="J20" s="40">
        <v>4.7992030000000003</v>
      </c>
      <c r="K20" s="40">
        <v>20.915690000000001</v>
      </c>
      <c r="L20" s="40">
        <v>4.2900349999999996</v>
      </c>
      <c r="M20" s="40">
        <v>2.9008690000000001</v>
      </c>
      <c r="N20" s="40">
        <v>6.8110030000000004</v>
      </c>
      <c r="O20" s="40">
        <v>10.59398</v>
      </c>
      <c r="P20" s="40">
        <v>0.6696801</v>
      </c>
      <c r="Q20" s="40">
        <v>0.3447711</v>
      </c>
      <c r="R20" s="40">
        <v>1454.049</v>
      </c>
      <c r="S20" s="40">
        <v>592.22109999999998</v>
      </c>
      <c r="T20" s="40">
        <v>1.558514</v>
      </c>
      <c r="U20" s="40">
        <v>99.100160000000002</v>
      </c>
      <c r="V20" s="40">
        <v>6.6998600000000001</v>
      </c>
      <c r="W20" s="40">
        <v>21.045999999999999</v>
      </c>
      <c r="X20" s="40">
        <v>79.858900000000006</v>
      </c>
      <c r="Y20" s="40">
        <v>2.2106379999999999</v>
      </c>
      <c r="Z20" s="40">
        <v>17.006799999999998</v>
      </c>
      <c r="AA20" s="40">
        <v>42.067540000000001</v>
      </c>
      <c r="AB20" s="40">
        <v>128.35820000000001</v>
      </c>
      <c r="AC20" s="40">
        <v>96.139009999999999</v>
      </c>
      <c r="AD20" s="40">
        <v>5.3875999999999999</v>
      </c>
      <c r="AE20" s="40">
        <v>1.014357</v>
      </c>
      <c r="AF20" s="40">
        <v>13.558389999999999</v>
      </c>
      <c r="AG20" s="40">
        <v>12.65503</v>
      </c>
      <c r="AH20" s="40">
        <v>46.160640000000001</v>
      </c>
      <c r="AI20" s="40">
        <v>10.643079999999999</v>
      </c>
      <c r="AJ20" s="40">
        <v>528.7355</v>
      </c>
      <c r="AK20" s="40">
        <v>26.668130000000001</v>
      </c>
      <c r="AL20" s="40">
        <v>232.30189999999999</v>
      </c>
      <c r="AM20" s="40">
        <v>21.68505</v>
      </c>
      <c r="AN20" s="40">
        <v>2.3161299999999998</v>
      </c>
      <c r="AO20" s="40">
        <v>5.968388</v>
      </c>
    </row>
    <row r="21" spans="3:41">
      <c r="C21" s="39">
        <v>740</v>
      </c>
      <c r="D21" s="40">
        <v>1.3458460000000001</v>
      </c>
      <c r="E21" s="40">
        <v>19.048010000000001</v>
      </c>
      <c r="F21" s="40">
        <v>1.785366</v>
      </c>
      <c r="G21" s="40">
        <v>5.499797</v>
      </c>
      <c r="H21" s="40">
        <v>9.3975190000000008</v>
      </c>
      <c r="I21" s="40">
        <v>1.0366979999999999</v>
      </c>
      <c r="J21" s="40">
        <v>6.1054830000000004</v>
      </c>
      <c r="K21" s="40">
        <v>25.432369999999999</v>
      </c>
      <c r="L21" s="40">
        <v>3.8070080000000002</v>
      </c>
      <c r="M21" s="40">
        <v>2.1108530000000001</v>
      </c>
      <c r="N21" s="40">
        <v>4.8869910000000001</v>
      </c>
      <c r="O21" s="40">
        <v>10.367599999999999</v>
      </c>
      <c r="P21" s="40">
        <v>0.51315900000000003</v>
      </c>
      <c r="Q21" s="40">
        <v>0.26418940000000002</v>
      </c>
      <c r="R21" s="40">
        <v>1569.4069999999999</v>
      </c>
      <c r="S21" s="40">
        <v>708.62800000000004</v>
      </c>
      <c r="T21" s="40">
        <v>1.798962</v>
      </c>
      <c r="U21" s="40">
        <v>113.4829</v>
      </c>
      <c r="V21" s="40">
        <v>10.36074</v>
      </c>
      <c r="W21" s="40">
        <v>21.189170000000001</v>
      </c>
      <c r="X21" s="40">
        <v>90.939269999999993</v>
      </c>
      <c r="Y21" s="40">
        <v>3.6030579999999999</v>
      </c>
      <c r="Z21" s="40">
        <v>16.751339999999999</v>
      </c>
      <c r="AA21" s="40">
        <v>44.706139999999998</v>
      </c>
      <c r="AB21" s="40">
        <v>125.13939999999999</v>
      </c>
      <c r="AC21" s="40">
        <v>70.456739999999996</v>
      </c>
      <c r="AD21" s="40">
        <v>4.7712580000000004</v>
      </c>
      <c r="AE21" s="40">
        <v>0.90983099999999995</v>
      </c>
      <c r="AF21" s="40">
        <v>14.21762</v>
      </c>
      <c r="AG21" s="40">
        <v>13.74535</v>
      </c>
      <c r="AH21" s="40">
        <v>47.370420000000003</v>
      </c>
      <c r="AI21" s="40">
        <v>10.33494</v>
      </c>
      <c r="AJ21" s="40">
        <v>559.15629999999999</v>
      </c>
      <c r="AK21" s="40">
        <v>19.875119999999999</v>
      </c>
      <c r="AL21" s="40">
        <v>248.35560000000001</v>
      </c>
      <c r="AM21" s="40">
        <v>25.360679999999999</v>
      </c>
      <c r="AN21" s="40">
        <v>1.376803</v>
      </c>
      <c r="AO21" s="40">
        <v>5.8343660000000002</v>
      </c>
    </row>
    <row r="22" spans="3:41">
      <c r="C22" s="39">
        <v>760</v>
      </c>
      <c r="D22" s="40">
        <v>1.774859</v>
      </c>
      <c r="E22" s="40">
        <v>15.75276</v>
      </c>
      <c r="F22" s="40">
        <v>1.0830649999999999</v>
      </c>
      <c r="G22" s="40">
        <v>5.0105279999999999</v>
      </c>
      <c r="H22" s="40">
        <v>8.1914630000000006</v>
      </c>
      <c r="I22" s="40">
        <v>1.456898</v>
      </c>
      <c r="J22" s="40">
        <v>7.2584270000000002</v>
      </c>
      <c r="K22" s="40">
        <v>30.841259999999998</v>
      </c>
      <c r="L22" s="40">
        <v>2.790915</v>
      </c>
      <c r="M22" s="40">
        <v>1.392458</v>
      </c>
      <c r="N22" s="40">
        <v>1.407675</v>
      </c>
      <c r="O22" s="40">
        <v>7.6818860000000004</v>
      </c>
      <c r="P22" s="40">
        <v>0.50227679999999997</v>
      </c>
      <c r="Q22" s="40">
        <v>0.25858690000000001</v>
      </c>
      <c r="R22" s="40">
        <v>1729.329</v>
      </c>
      <c r="S22" s="40">
        <v>926.11329999999998</v>
      </c>
      <c r="T22" s="40">
        <v>2.1914389999999999</v>
      </c>
      <c r="U22" s="40">
        <v>136.28870000000001</v>
      </c>
      <c r="V22" s="40">
        <v>18.297170000000001</v>
      </c>
      <c r="W22" s="40">
        <v>20.884609999999999</v>
      </c>
      <c r="X22" s="40">
        <v>103.0585</v>
      </c>
      <c r="Y22" s="40">
        <v>5.4001619999999999</v>
      </c>
      <c r="Z22" s="40">
        <v>16.715350000000001</v>
      </c>
      <c r="AA22" s="40">
        <v>41.7834</v>
      </c>
      <c r="AB22" s="40">
        <v>100.28570000000001</v>
      </c>
      <c r="AC22" s="40">
        <v>41.594070000000002</v>
      </c>
      <c r="AD22" s="40">
        <v>3.561032</v>
      </c>
      <c r="AE22" s="40">
        <v>0.68134899999999998</v>
      </c>
      <c r="AF22" s="40">
        <v>11.576029999999999</v>
      </c>
      <c r="AG22" s="40">
        <v>11.15591</v>
      </c>
      <c r="AH22" s="40">
        <v>42.988869999999999</v>
      </c>
      <c r="AI22" s="40">
        <v>8.983015</v>
      </c>
      <c r="AJ22" s="40">
        <v>572.56669999999997</v>
      </c>
      <c r="AK22" s="40">
        <v>14.44692</v>
      </c>
      <c r="AL22" s="40">
        <v>254.8612</v>
      </c>
      <c r="AM22" s="40">
        <v>30.085899999999999</v>
      </c>
      <c r="AN22" s="40">
        <v>0.53140779999999999</v>
      </c>
      <c r="AO22" s="40">
        <v>4.7667219999999997</v>
      </c>
    </row>
    <row r="23" spans="3:41">
      <c r="C23" s="39">
        <v>780</v>
      </c>
      <c r="D23" s="40">
        <v>2.4169209999999999</v>
      </c>
      <c r="E23" s="40">
        <v>9.425611</v>
      </c>
      <c r="F23" s="40">
        <v>0.73671379999999997</v>
      </c>
      <c r="G23" s="40">
        <v>3.0922700000000001</v>
      </c>
      <c r="H23" s="40">
        <v>5.0804159999999996</v>
      </c>
      <c r="I23" s="40">
        <v>2.0539049999999999</v>
      </c>
      <c r="J23" s="40">
        <v>6.3283170000000002</v>
      </c>
      <c r="K23" s="40">
        <v>36.071939999999998</v>
      </c>
      <c r="L23" s="40">
        <v>1.3976280000000001</v>
      </c>
      <c r="M23" s="40">
        <v>0.83208040000000005</v>
      </c>
      <c r="N23" s="40">
        <v>0.73361189999999998</v>
      </c>
      <c r="O23" s="40">
        <v>4.1696780000000002</v>
      </c>
      <c r="P23" s="40">
        <v>0.49489559999999999</v>
      </c>
      <c r="Q23" s="40">
        <v>0.25478689999999998</v>
      </c>
      <c r="R23" s="40">
        <v>2037.8430000000001</v>
      </c>
      <c r="S23" s="40">
        <v>1228.874</v>
      </c>
      <c r="T23" s="40">
        <v>3.0594079999999999</v>
      </c>
      <c r="U23" s="40">
        <v>182.19919999999999</v>
      </c>
      <c r="V23" s="40">
        <v>37.133400000000002</v>
      </c>
      <c r="W23" s="40">
        <v>20.042269999999998</v>
      </c>
      <c r="X23" s="40">
        <v>117.0063</v>
      </c>
      <c r="Y23" s="40">
        <v>7.9200439999999999</v>
      </c>
      <c r="Z23" s="40">
        <v>15.92731</v>
      </c>
      <c r="AA23" s="40">
        <v>9.2384769999999996</v>
      </c>
      <c r="AB23" s="40">
        <v>56.185690000000001</v>
      </c>
      <c r="AC23" s="40">
        <v>21.91047</v>
      </c>
      <c r="AD23" s="40">
        <v>1.8515140000000001</v>
      </c>
      <c r="AE23" s="40">
        <v>0.3996093</v>
      </c>
      <c r="AF23" s="40">
        <v>6.7820039999999997</v>
      </c>
      <c r="AG23" s="40">
        <v>7.6872699999999998</v>
      </c>
      <c r="AH23" s="40">
        <v>30.788879999999999</v>
      </c>
      <c r="AI23" s="40">
        <v>6.1673730000000004</v>
      </c>
      <c r="AJ23" s="40">
        <v>563.06629999999996</v>
      </c>
      <c r="AK23" s="40">
        <v>8.1016270000000006</v>
      </c>
      <c r="AL23" s="40">
        <v>228.3485</v>
      </c>
      <c r="AM23" s="40">
        <v>35.863140000000001</v>
      </c>
      <c r="AN23" s="40">
        <v>0.17776990000000001</v>
      </c>
      <c r="AO23" s="40">
        <v>2.9304969999999999</v>
      </c>
    </row>
    <row r="24" spans="3:41">
      <c r="C24" s="39">
        <v>800</v>
      </c>
      <c r="D24" s="40">
        <v>2.4592079999999998</v>
      </c>
      <c r="E24" s="40">
        <v>3.3259810000000001</v>
      </c>
      <c r="F24" s="40">
        <v>0.38813839999999999</v>
      </c>
      <c r="G24" s="40">
        <v>1.1642589999999999</v>
      </c>
      <c r="H24" s="40">
        <v>1.7690669999999999</v>
      </c>
      <c r="I24" s="40">
        <v>2.02481</v>
      </c>
      <c r="J24" s="40">
        <v>2.9913630000000002</v>
      </c>
      <c r="K24" s="40">
        <v>37.618459999999999</v>
      </c>
      <c r="L24" s="40">
        <v>0.45152100000000001</v>
      </c>
      <c r="M24" s="40">
        <v>0.53001779999999998</v>
      </c>
      <c r="N24" s="40">
        <v>0.3959222</v>
      </c>
      <c r="O24" s="40">
        <v>1.4675750000000001</v>
      </c>
      <c r="P24" s="40">
        <v>0.4930002</v>
      </c>
      <c r="Q24" s="40">
        <v>0.25381100000000001</v>
      </c>
      <c r="R24" s="40">
        <v>2608.4299999999998</v>
      </c>
      <c r="S24" s="40">
        <v>1606.0360000000001</v>
      </c>
      <c r="T24" s="40">
        <v>5.4832679999999998</v>
      </c>
      <c r="U24" s="40">
        <v>265.8116</v>
      </c>
      <c r="V24" s="40">
        <v>75.277739999999994</v>
      </c>
      <c r="W24" s="40">
        <v>17.015219999999999</v>
      </c>
      <c r="X24" s="40">
        <v>123.9426</v>
      </c>
      <c r="Y24" s="40">
        <v>9.3998550000000005</v>
      </c>
      <c r="Z24" s="40">
        <v>13.732620000000001</v>
      </c>
      <c r="AA24" s="40">
        <v>5.5628089999999997</v>
      </c>
      <c r="AB24" s="40">
        <v>21.425450000000001</v>
      </c>
      <c r="AC24" s="40">
        <v>11.12796</v>
      </c>
      <c r="AD24" s="40">
        <v>0.62409689999999995</v>
      </c>
      <c r="AE24" s="40">
        <v>0.15872</v>
      </c>
      <c r="AF24" s="40">
        <v>2.941354</v>
      </c>
      <c r="AG24" s="40">
        <v>4.3333440000000003</v>
      </c>
      <c r="AH24" s="40">
        <v>12.87852</v>
      </c>
      <c r="AI24" s="40">
        <v>2.0495480000000001</v>
      </c>
      <c r="AJ24" s="40">
        <v>518.63170000000002</v>
      </c>
      <c r="AK24" s="40">
        <v>5.4873120000000002</v>
      </c>
      <c r="AL24" s="40">
        <v>141.6764</v>
      </c>
      <c r="AM24" s="40">
        <v>34.811419999999998</v>
      </c>
      <c r="AN24" s="40">
        <v>1.3753400000000001E-2</v>
      </c>
      <c r="AO24" s="40">
        <v>1.237806</v>
      </c>
    </row>
    <row r="25" spans="3:41">
      <c r="C25" s="39">
        <v>820</v>
      </c>
      <c r="D25" s="40">
        <v>1.484402</v>
      </c>
      <c r="E25" s="40">
        <v>0.61319699999999999</v>
      </c>
      <c r="F25" s="40">
        <v>0.13273489999999999</v>
      </c>
      <c r="G25" s="40">
        <v>3.0433000000000002E-2</v>
      </c>
      <c r="H25" s="40">
        <v>0.46146999999999999</v>
      </c>
      <c r="I25" s="40">
        <v>1.166903</v>
      </c>
      <c r="J25" s="40">
        <v>0.9321583</v>
      </c>
      <c r="K25" s="40">
        <v>23.429790000000001</v>
      </c>
      <c r="L25" s="40">
        <v>8.2861799999999999E-2</v>
      </c>
      <c r="M25" s="40">
        <v>0.16547970000000001</v>
      </c>
      <c r="N25" s="40">
        <v>0.19401070000000001</v>
      </c>
      <c r="O25" s="40">
        <v>0.88712299999999999</v>
      </c>
      <c r="P25" s="40">
        <v>0.27948119999999999</v>
      </c>
      <c r="Q25" s="40">
        <v>0.14388519999999999</v>
      </c>
      <c r="R25" s="40">
        <v>2845.3560000000002</v>
      </c>
      <c r="S25" s="40">
        <v>1701.65</v>
      </c>
      <c r="T25" s="40">
        <v>6.8924880000000002</v>
      </c>
      <c r="U25" s="40">
        <v>293.12860000000001</v>
      </c>
      <c r="V25" s="40">
        <v>95.170240000000007</v>
      </c>
      <c r="W25" s="40">
        <v>11.480790000000001</v>
      </c>
      <c r="X25" s="40">
        <v>101.0938</v>
      </c>
      <c r="Y25" s="40">
        <v>7.6348050000000001</v>
      </c>
      <c r="Z25" s="40">
        <v>8.1820989999999991</v>
      </c>
      <c r="AA25" s="40">
        <v>1.8850929999999999</v>
      </c>
      <c r="AB25" s="40">
        <v>6.5075500000000002</v>
      </c>
      <c r="AC25" s="40">
        <v>5.3073499999999996</v>
      </c>
      <c r="AD25" s="40">
        <v>0.122098</v>
      </c>
      <c r="AE25" s="40">
        <v>2.9496600000000001E-2</v>
      </c>
      <c r="AF25" s="40">
        <v>0.99586300000000005</v>
      </c>
      <c r="AG25" s="40">
        <v>1.705714</v>
      </c>
      <c r="AH25" s="40">
        <v>2.5323099999999998</v>
      </c>
      <c r="AI25" s="40">
        <v>0.44888699999999998</v>
      </c>
      <c r="AJ25" s="40">
        <v>306.87279999999998</v>
      </c>
      <c r="AK25" s="40">
        <v>1.9863409999999999</v>
      </c>
      <c r="AL25" s="40">
        <v>58.651499999999999</v>
      </c>
      <c r="AM25" s="40">
        <v>21.821269999999998</v>
      </c>
      <c r="AN25" s="40">
        <v>3.0726E-3</v>
      </c>
      <c r="AO25" s="40">
        <v>0.41669859999999997</v>
      </c>
    </row>
    <row r="26" spans="3:41">
      <c r="C26" s="39">
        <v>840</v>
      </c>
      <c r="D26" s="40">
        <v>0.47096840000000001</v>
      </c>
      <c r="E26" s="40">
        <v>4.9893E-2</v>
      </c>
      <c r="F26" s="40">
        <v>2.2005400000000001E-2</v>
      </c>
      <c r="G26" s="40">
        <v>1.2876E-2</v>
      </c>
      <c r="H26" s="40">
        <v>0.73185599999999995</v>
      </c>
      <c r="I26" s="40">
        <v>0.35088390000000003</v>
      </c>
      <c r="J26" s="40">
        <v>0.23556350000000001</v>
      </c>
      <c r="K26" s="40">
        <v>8.4119569999999992</v>
      </c>
      <c r="L26" s="40">
        <v>5.2672999999999999E-3</v>
      </c>
      <c r="M26" s="40">
        <v>2.95552E-2</v>
      </c>
      <c r="N26" s="40">
        <v>0.1088567</v>
      </c>
      <c r="O26" s="40">
        <v>0.21853300000000001</v>
      </c>
      <c r="P26" s="40">
        <v>3.6993520000000002</v>
      </c>
      <c r="Q26" s="40">
        <v>1.907532</v>
      </c>
      <c r="R26" s="40">
        <v>3258.8780000000002</v>
      </c>
      <c r="S26" s="40">
        <v>1716.8219999999999</v>
      </c>
      <c r="T26" s="40">
        <v>8.1587689999999995</v>
      </c>
      <c r="U26" s="40">
        <v>326.81869999999998</v>
      </c>
      <c r="V26" s="40">
        <v>118.1572</v>
      </c>
      <c r="W26" s="40">
        <v>5.2359450000000001</v>
      </c>
      <c r="X26" s="40">
        <v>66.765919999999994</v>
      </c>
      <c r="Y26" s="40">
        <v>3.9907439999999998</v>
      </c>
      <c r="Z26" s="40">
        <v>4.3179809999999996</v>
      </c>
      <c r="AA26" s="40">
        <v>0.75848499999999996</v>
      </c>
      <c r="AB26" s="40">
        <v>0.67259999999999998</v>
      </c>
      <c r="AC26" s="40">
        <v>2.00624</v>
      </c>
      <c r="AD26" s="40">
        <v>5.4866999999999997E-3</v>
      </c>
      <c r="AE26" s="40">
        <v>9.2352600000000007E-2</v>
      </c>
      <c r="AF26" s="40">
        <v>0.14537600000000001</v>
      </c>
      <c r="AG26" s="40">
        <v>0.55072100000000002</v>
      </c>
      <c r="AH26" s="40">
        <v>8.9399999999999993E-2</v>
      </c>
      <c r="AI26" s="40">
        <v>6.0573000000000002E-2</v>
      </c>
      <c r="AJ26" s="40">
        <v>104.7084</v>
      </c>
      <c r="AK26" s="40">
        <v>0.55130599999999996</v>
      </c>
      <c r="AL26" s="40">
        <v>20.94905</v>
      </c>
      <c r="AM26" s="40">
        <v>7.5453809999999999</v>
      </c>
      <c r="AN26" s="40">
        <v>3.3505600000000003E-2</v>
      </c>
      <c r="AO26" s="40">
        <v>7.3595300000000002E-2</v>
      </c>
    </row>
    <row r="27" spans="3:41">
      <c r="C27" s="39">
        <v>860</v>
      </c>
      <c r="D27" s="40">
        <v>8.6694599999999997E-2</v>
      </c>
      <c r="E27" s="40">
        <v>0.15304300000000001</v>
      </c>
      <c r="F27" s="40">
        <v>6.4377999999999996E-3</v>
      </c>
      <c r="G27" s="40">
        <v>6.2430000000000003E-3</v>
      </c>
      <c r="H27" s="40">
        <v>0.119684</v>
      </c>
      <c r="I27" s="40">
        <v>1.5065679999999999</v>
      </c>
      <c r="J27" s="40">
        <v>9.2177000000000005E-3</v>
      </c>
      <c r="K27" s="40">
        <v>2.0115069999999999</v>
      </c>
      <c r="L27" s="40">
        <v>3.5603000000000002E-3</v>
      </c>
      <c r="M27" s="40">
        <v>1.3241299999999999E-2</v>
      </c>
      <c r="N27" s="40">
        <v>0.19986319999999999</v>
      </c>
      <c r="O27" s="40">
        <v>7.1401000000000006E-2</v>
      </c>
      <c r="P27" s="40">
        <v>3.4037709999999999</v>
      </c>
      <c r="Q27" s="40">
        <v>1.755714</v>
      </c>
      <c r="R27" s="40">
        <v>3496.9389999999999</v>
      </c>
      <c r="S27" s="40">
        <v>1722.7719999999999</v>
      </c>
      <c r="T27" s="40">
        <v>7.2861409999999998</v>
      </c>
      <c r="U27" s="40">
        <v>313.70389999999998</v>
      </c>
      <c r="V27" s="40">
        <v>124.03189999999999</v>
      </c>
      <c r="W27" s="40">
        <v>1.773552</v>
      </c>
      <c r="X27" s="40">
        <v>33.322069999999997</v>
      </c>
      <c r="Y27" s="40">
        <v>1.318522</v>
      </c>
      <c r="Z27" s="40">
        <v>2.0448659999999999</v>
      </c>
      <c r="AA27" s="40">
        <v>0.29525899999999999</v>
      </c>
      <c r="AB27" s="40">
        <v>4.4040000000000003E-2</v>
      </c>
      <c r="AC27" s="40">
        <v>0.44201000000000001</v>
      </c>
      <c r="AD27" s="40">
        <v>6.6572000000000003E-3</v>
      </c>
      <c r="AE27" s="40">
        <v>6.9996000000000003E-2</v>
      </c>
      <c r="AF27" s="40">
        <v>8.6383000000000001E-2</v>
      </c>
      <c r="AG27" s="40">
        <v>0.22941829999999999</v>
      </c>
      <c r="AH27" s="40">
        <v>1.661E-2</v>
      </c>
      <c r="AI27" s="40">
        <v>6.7299999999999999E-3</v>
      </c>
      <c r="AJ27" s="40">
        <v>37.975760000000001</v>
      </c>
      <c r="AK27" s="40">
        <v>0.153921</v>
      </c>
      <c r="AL27" s="40">
        <v>8.8422599999999996</v>
      </c>
      <c r="AM27" s="40">
        <v>1.8581490000000001</v>
      </c>
      <c r="AN27" s="40">
        <v>2.8677299999999999E-2</v>
      </c>
      <c r="AO27" s="40">
        <v>5.8525000000000001E-3</v>
      </c>
    </row>
    <row r="28" spans="3:41">
      <c r="C28" s="39">
        <v>880</v>
      </c>
      <c r="D28" s="40">
        <v>0.4893612</v>
      </c>
      <c r="E28" s="40">
        <v>5.8529999999999997E-3</v>
      </c>
      <c r="F28" s="40">
        <v>3.1603999999999998E-3</v>
      </c>
      <c r="G28" s="40">
        <v>4.6820000000000004E-3</v>
      </c>
      <c r="H28" s="40">
        <v>3.8040000000000001E-3</v>
      </c>
      <c r="I28" s="40">
        <v>0.4509203</v>
      </c>
      <c r="J28" s="40">
        <v>5.4136000000000002E-3</v>
      </c>
      <c r="K28" s="40">
        <v>0.53389500000000001</v>
      </c>
      <c r="L28" s="40">
        <v>5.8525000000000001E-3</v>
      </c>
      <c r="M28" s="40">
        <v>7.0962000000000004E-3</v>
      </c>
      <c r="N28" s="40">
        <v>0.1504095</v>
      </c>
      <c r="O28" s="40">
        <v>8.0759999999999998E-3</v>
      </c>
      <c r="P28" s="40">
        <v>3.040889</v>
      </c>
      <c r="Q28" s="40">
        <v>1.567571</v>
      </c>
      <c r="R28" s="40">
        <v>3774.7730000000001</v>
      </c>
      <c r="S28" s="40">
        <v>1795.731</v>
      </c>
      <c r="T28" s="40">
        <v>6.4128129999999999</v>
      </c>
      <c r="U28" s="40">
        <v>294.39359999999999</v>
      </c>
      <c r="V28" s="40">
        <v>133.8646</v>
      </c>
      <c r="W28" s="40">
        <v>0.64066500000000004</v>
      </c>
      <c r="X28" s="40">
        <v>14.937329999999999</v>
      </c>
      <c r="Y28" s="40">
        <v>0.3893682</v>
      </c>
      <c r="Z28" s="40">
        <v>1.0233110000000001</v>
      </c>
      <c r="AA28" s="40">
        <v>3.4529999999999998E-2</v>
      </c>
      <c r="AB28" s="40">
        <v>3.3700000000000002E-3</v>
      </c>
      <c r="AC28" s="40">
        <v>7.7399999999999997E-2</v>
      </c>
      <c r="AD28" s="40">
        <v>6.3645999999999998E-3</v>
      </c>
      <c r="AE28" s="40">
        <v>6.5548000000000004E-3</v>
      </c>
      <c r="AF28" s="40">
        <v>5.7355000000000003E-2</v>
      </c>
      <c r="AG28" s="40">
        <v>6.8766999999999995E-2</v>
      </c>
      <c r="AH28" s="40">
        <v>1.5140000000000001E-2</v>
      </c>
      <c r="AI28" s="40">
        <v>1.7264999999999999E-2</v>
      </c>
      <c r="AJ28" s="40">
        <v>24.540150000000001</v>
      </c>
      <c r="AK28" s="40">
        <v>0.134022</v>
      </c>
      <c r="AL28" s="40">
        <v>4.5825100000000001</v>
      </c>
      <c r="AM28" s="40">
        <v>0.55640100000000003</v>
      </c>
      <c r="AN28" s="40">
        <v>2.5604700000000001E-2</v>
      </c>
      <c r="AO28" s="40">
        <v>2.4873E-3</v>
      </c>
    </row>
    <row r="29" spans="3:41">
      <c r="C29" s="39">
        <v>900</v>
      </c>
      <c r="D29" s="40">
        <v>0.17846989999999999</v>
      </c>
      <c r="E29" s="40">
        <v>5.4140000000000004E-3</v>
      </c>
      <c r="F29" s="40">
        <v>2.6922000000000001E-3</v>
      </c>
      <c r="G29" s="40">
        <v>1.5610000000000001E-3</v>
      </c>
      <c r="H29" s="40">
        <v>1.317E-3</v>
      </c>
      <c r="I29" s="40">
        <v>0.16964860000000001</v>
      </c>
      <c r="J29" s="40">
        <v>4.0968000000000003E-3</v>
      </c>
      <c r="K29" s="40">
        <v>0.14821500000000001</v>
      </c>
      <c r="L29" s="40">
        <v>5.9012999999999999E-3</v>
      </c>
      <c r="M29" s="40">
        <v>5.0477999999999999E-3</v>
      </c>
      <c r="N29" s="40">
        <v>0.1648944</v>
      </c>
      <c r="O29" s="40">
        <v>1.99E-3</v>
      </c>
      <c r="P29" s="40">
        <v>2.5225789999999999</v>
      </c>
      <c r="Q29" s="40">
        <v>1.302108</v>
      </c>
      <c r="R29" s="40">
        <v>3816.29</v>
      </c>
      <c r="S29" s="40">
        <v>1848.1289999999999</v>
      </c>
      <c r="T29" s="40">
        <v>4.6531989999999999</v>
      </c>
      <c r="U29" s="40">
        <v>241.7037</v>
      </c>
      <c r="V29" s="40">
        <v>127.9114</v>
      </c>
      <c r="W29" s="40">
        <v>0.25120100000000001</v>
      </c>
      <c r="X29" s="40">
        <v>5.4587630000000003</v>
      </c>
      <c r="Y29" s="40">
        <v>0.1245906</v>
      </c>
      <c r="Z29" s="40">
        <v>0.50243800000000005</v>
      </c>
      <c r="AA29" s="40">
        <v>1.6972000000000001E-2</v>
      </c>
      <c r="AB29" s="40">
        <v>1.7600000000000001E-3</v>
      </c>
      <c r="AC29" s="40">
        <v>3.3700000000000002E-3</v>
      </c>
      <c r="AD29" s="40">
        <v>4.5357000000000001E-3</v>
      </c>
      <c r="AE29" s="40">
        <v>0.1320326</v>
      </c>
      <c r="AF29" s="40">
        <v>2.2239999999999998E-3</v>
      </c>
      <c r="AG29" s="40">
        <v>3.4676100000000001E-2</v>
      </c>
      <c r="AH29" s="40">
        <v>3.6999999999999999E-4</v>
      </c>
      <c r="AI29" s="40">
        <v>5.0332000000000002E-2</v>
      </c>
      <c r="AJ29" s="40">
        <v>14.70618</v>
      </c>
      <c r="AK29" s="40">
        <v>8.2519999999999996E-2</v>
      </c>
      <c r="AL29" s="40">
        <v>2.8226599999999999</v>
      </c>
      <c r="AM29" s="40">
        <v>0.202428</v>
      </c>
      <c r="AN29" s="40">
        <v>1.9167E-2</v>
      </c>
      <c r="AO29" s="40">
        <v>2.7799000000000001E-3</v>
      </c>
    </row>
    <row r="30" spans="3:41">
      <c r="C30" s="39">
        <v>920</v>
      </c>
      <c r="D30" s="40">
        <v>7.2772400000000001E-2</v>
      </c>
      <c r="E30" s="40">
        <v>8.0470000000000003E-3</v>
      </c>
      <c r="F30" s="40">
        <v>4.4479000000000003E-3</v>
      </c>
      <c r="G30" s="40">
        <v>2.3410000000000002E-3</v>
      </c>
      <c r="H30" s="40">
        <v>0.39080100000000001</v>
      </c>
      <c r="I30" s="40">
        <v>6.3997899999999996E-2</v>
      </c>
      <c r="J30" s="40">
        <v>1.1705E-2</v>
      </c>
      <c r="K30" s="40">
        <v>0.115441</v>
      </c>
      <c r="L30" s="40">
        <v>6.0964000000000001E-3</v>
      </c>
      <c r="M30" s="40">
        <v>1.00956E-2</v>
      </c>
      <c r="N30" s="40">
        <v>0.24185490000000001</v>
      </c>
      <c r="O30" s="40">
        <v>0.31779099999999999</v>
      </c>
      <c r="P30" s="40">
        <v>1.8745959999999999</v>
      </c>
      <c r="Q30" s="40">
        <v>0.96510879999999999</v>
      </c>
      <c r="R30" s="40">
        <v>4074.0450000000001</v>
      </c>
      <c r="S30" s="40">
        <v>2176.0639999999999</v>
      </c>
      <c r="T30" s="40">
        <v>3.2074349999999998</v>
      </c>
      <c r="U30" s="40">
        <v>181.5581</v>
      </c>
      <c r="V30" s="40">
        <v>125.60809999999999</v>
      </c>
      <c r="W30" s="40">
        <v>0.117286</v>
      </c>
      <c r="X30" s="40">
        <v>1.3451</v>
      </c>
      <c r="Y30" s="40">
        <v>3.4315999999999999E-2</v>
      </c>
      <c r="Z30" s="40">
        <v>0.239953</v>
      </c>
      <c r="AA30" s="40">
        <v>0.78160300000000005</v>
      </c>
      <c r="AB30" s="40">
        <v>0.39079999999999998</v>
      </c>
      <c r="AC30" s="40">
        <v>6.54E-2</v>
      </c>
      <c r="AD30" s="40">
        <v>1.31681E-2</v>
      </c>
      <c r="AE30" s="40">
        <v>0.19348389999999999</v>
      </c>
      <c r="AF30" s="40">
        <v>2.7070189999999998</v>
      </c>
      <c r="AG30" s="40">
        <v>2.5312100000000001E-2</v>
      </c>
      <c r="AH30" s="40">
        <v>1.6100000000000001E-3</v>
      </c>
      <c r="AI30" s="40">
        <v>2.6922000000000001E-2</v>
      </c>
      <c r="AJ30" s="40">
        <v>5.0548099999999998</v>
      </c>
      <c r="AK30" s="40">
        <v>0.21186099999999999</v>
      </c>
      <c r="AL30" s="40">
        <v>1.95679</v>
      </c>
      <c r="AM30" s="40">
        <v>7.5464000000000003E-2</v>
      </c>
      <c r="AN30" s="40">
        <v>1.6679599999999999E-2</v>
      </c>
      <c r="AO30" s="40">
        <v>3.1018299999999999E-2</v>
      </c>
    </row>
    <row r="31" spans="3:41">
      <c r="C31" s="39">
        <v>940</v>
      </c>
      <c r="D31" s="40">
        <v>3.1016999999999999E-2</v>
      </c>
      <c r="E31" s="40">
        <v>3.9500000000000004E-3</v>
      </c>
      <c r="F31" s="40">
        <v>3.5114999999999999E-3</v>
      </c>
      <c r="G31" s="40">
        <v>9.7499999999999996E-4</v>
      </c>
      <c r="H31" s="40">
        <v>9.2180000000000005E-3</v>
      </c>
      <c r="I31" s="40">
        <v>2.9350299999999999E-2</v>
      </c>
      <c r="J31" s="40">
        <v>5.1209000000000003E-3</v>
      </c>
      <c r="K31" s="40">
        <v>0.57588700000000004</v>
      </c>
      <c r="L31" s="40">
        <v>5.6573999999999999E-3</v>
      </c>
      <c r="M31" s="40">
        <v>7.4618999999999996E-3</v>
      </c>
      <c r="N31" s="40">
        <v>7.316E-4</v>
      </c>
      <c r="O31" s="40">
        <v>1.0529999999999999E-3</v>
      </c>
      <c r="P31" s="40">
        <v>0.8113051</v>
      </c>
      <c r="Q31" s="40">
        <v>0.41751159999999998</v>
      </c>
      <c r="R31" s="40">
        <v>3676.386</v>
      </c>
      <c r="S31" s="40">
        <v>2396.8200000000002</v>
      </c>
      <c r="T31" s="40">
        <v>1.9108750000000001</v>
      </c>
      <c r="U31" s="40">
        <v>112.5256</v>
      </c>
      <c r="V31" s="40">
        <v>107.3049</v>
      </c>
      <c r="W31" s="40">
        <v>5.4369000000000001E-2</v>
      </c>
      <c r="X31" s="40">
        <v>0.32152700000000001</v>
      </c>
      <c r="Y31" s="40">
        <v>1.6837700000000001E-2</v>
      </c>
      <c r="Z31" s="40">
        <v>0.18201300000000001</v>
      </c>
      <c r="AA31" s="40">
        <v>1.8435E-2</v>
      </c>
      <c r="AB31" s="40">
        <v>1.4599999999999999E-3</v>
      </c>
      <c r="AC31" s="40">
        <v>3.8E-3</v>
      </c>
      <c r="AD31" s="40">
        <v>6.4377999999999996E-3</v>
      </c>
      <c r="AE31" s="40">
        <v>8.1939999999999997E-4</v>
      </c>
      <c r="AF31" s="40">
        <v>2.4580000000000001E-3</v>
      </c>
      <c r="AG31" s="40">
        <v>2.2678500000000001E-2</v>
      </c>
      <c r="AH31" s="40">
        <v>2.4099999999999998E-3</v>
      </c>
      <c r="AI31" s="40">
        <v>4.2431000000000003E-2</v>
      </c>
      <c r="AJ31" s="40">
        <v>-1.46722</v>
      </c>
      <c r="AK31" s="40">
        <v>5.7939999999999998E-2</v>
      </c>
      <c r="AL31" s="40">
        <v>1.15177</v>
      </c>
      <c r="AM31" s="40">
        <v>3.5846000000000003E-2</v>
      </c>
      <c r="AN31" s="40">
        <v>3.2188799999999997E-2</v>
      </c>
      <c r="AO31" s="40">
        <v>5.2672999999999999E-3</v>
      </c>
    </row>
    <row r="32" spans="3:41">
      <c r="C32" s="39">
        <v>960</v>
      </c>
      <c r="D32" s="40">
        <v>1.1425999999999999E-3</v>
      </c>
      <c r="E32" s="40">
        <v>2.1654E-2</v>
      </c>
      <c r="F32" s="40">
        <v>1.2876000000000001E-3</v>
      </c>
      <c r="G32" s="40">
        <v>1.756E-3</v>
      </c>
      <c r="H32" s="40">
        <v>4.4624999999999998E-2</v>
      </c>
      <c r="I32" s="40">
        <v>1.16378E-2</v>
      </c>
      <c r="J32" s="40">
        <v>3.2188999999999998E-3</v>
      </c>
      <c r="K32" s="40">
        <v>0.23746600000000001</v>
      </c>
      <c r="L32" s="40">
        <v>8.1446999999999995E-3</v>
      </c>
      <c r="M32" s="40">
        <v>9.8029999999999992E-3</v>
      </c>
      <c r="N32" s="40">
        <v>1.1705000000000001E-3</v>
      </c>
      <c r="O32" s="40">
        <v>3.7460000000000002E-3</v>
      </c>
      <c r="P32" s="40">
        <v>0.43082880000000001</v>
      </c>
      <c r="Q32" s="40">
        <v>0.2212982</v>
      </c>
      <c r="R32" s="40">
        <v>3574.7539999999999</v>
      </c>
      <c r="S32" s="40">
        <v>2674.2719999999999</v>
      </c>
      <c r="T32" s="40">
        <v>1.004011</v>
      </c>
      <c r="U32" s="40">
        <v>51.890009999999997</v>
      </c>
      <c r="V32" s="40">
        <v>87.672319999999999</v>
      </c>
      <c r="W32" s="40">
        <v>2.5839999999999998E-2</v>
      </c>
      <c r="X32" s="40">
        <v>9.8415000000000002E-2</v>
      </c>
      <c r="Y32" s="40">
        <v>1.3814000000000001E-3</v>
      </c>
      <c r="Z32" s="40">
        <v>6.4085000000000003E-2</v>
      </c>
      <c r="AA32" s="40">
        <v>0.13870399999999999</v>
      </c>
      <c r="AB32" s="40">
        <v>6.5799999999999999E-3</v>
      </c>
      <c r="AC32" s="40">
        <v>7.9000000000000008E-3</v>
      </c>
      <c r="AD32" s="40">
        <v>1.03882E-2</v>
      </c>
      <c r="AE32" s="40">
        <v>9.3639999999999999E-4</v>
      </c>
      <c r="AF32" s="40">
        <v>3.16E-3</v>
      </c>
      <c r="AG32" s="40">
        <v>2.2385800000000001E-2</v>
      </c>
      <c r="AH32" s="40">
        <v>4.4600000000000004E-3</v>
      </c>
      <c r="AI32" s="40">
        <v>4.7405000000000003E-2</v>
      </c>
      <c r="AJ32" s="40">
        <v>2.5546199999999999</v>
      </c>
      <c r="AK32" s="40">
        <v>8.4276000000000004E-2</v>
      </c>
      <c r="AL32" s="40">
        <v>0.47434999999999999</v>
      </c>
      <c r="AM32" s="40">
        <v>1.4354E-2</v>
      </c>
      <c r="AN32" s="40">
        <v>2.0191199999999999E-2</v>
      </c>
      <c r="AO32" s="40">
        <v>1.6094E-3</v>
      </c>
    </row>
    <row r="33" spans="3:41">
      <c r="C33" s="39">
        <v>980</v>
      </c>
      <c r="D33" s="40">
        <v>9.7619999999999998E-4</v>
      </c>
      <c r="E33" s="40">
        <v>2.6340000000000001E-3</v>
      </c>
      <c r="F33" s="40">
        <v>1.9899000000000002E-3</v>
      </c>
      <c r="G33" s="40">
        <v>2.1459999999999999E-3</v>
      </c>
      <c r="H33" s="40">
        <v>0.10315000000000001</v>
      </c>
      <c r="I33" s="40">
        <v>1.7078E-3</v>
      </c>
      <c r="J33" s="40">
        <v>1.9021000000000001E-3</v>
      </c>
      <c r="K33" s="40">
        <v>0.123195</v>
      </c>
      <c r="L33" s="40">
        <v>5.2672999999999999E-3</v>
      </c>
      <c r="M33" s="40">
        <v>5.9988000000000003E-3</v>
      </c>
      <c r="N33" s="40">
        <v>2.0484000000000001E-3</v>
      </c>
      <c r="O33" s="40">
        <v>4.4479999999999997E-3</v>
      </c>
      <c r="P33" s="40">
        <v>0.1937392</v>
      </c>
      <c r="Q33" s="40">
        <v>9.9926299999999996E-2</v>
      </c>
      <c r="R33" s="40">
        <v>3371.5569999999998</v>
      </c>
      <c r="S33" s="40">
        <v>2890.94</v>
      </c>
      <c r="T33" s="40">
        <v>0.4479031</v>
      </c>
      <c r="U33" s="40">
        <v>15.6035</v>
      </c>
      <c r="V33" s="40">
        <v>61.840620000000001</v>
      </c>
      <c r="W33" s="40">
        <v>1.0240000000000001E-2</v>
      </c>
      <c r="X33" s="40">
        <v>7.6828999999999995E-2</v>
      </c>
      <c r="Y33" s="40">
        <v>3.1713199999999997E-2</v>
      </c>
      <c r="Z33" s="40">
        <v>5.9402999999999997E-2</v>
      </c>
      <c r="AA33" s="40">
        <v>4.8283E-2</v>
      </c>
      <c r="AB33" s="40">
        <v>6.1500000000000001E-3</v>
      </c>
      <c r="AC33" s="40">
        <v>0.1807</v>
      </c>
      <c r="AD33" s="40">
        <v>1.02419E-2</v>
      </c>
      <c r="AE33" s="40">
        <v>2.6922000000000001E-3</v>
      </c>
      <c r="AF33" s="40">
        <v>4.5649999999999996E-3</v>
      </c>
      <c r="AG33" s="40">
        <v>3.8772899999999999E-2</v>
      </c>
      <c r="AH33" s="40">
        <v>1.536E-2</v>
      </c>
      <c r="AI33" s="40">
        <v>5.7939999999999998E-2</v>
      </c>
      <c r="AJ33" s="40">
        <v>9.4371700000000001</v>
      </c>
      <c r="AK33" s="40">
        <v>0.100663</v>
      </c>
      <c r="AL33" s="40">
        <v>0.17674999999999999</v>
      </c>
      <c r="AM33" s="40">
        <v>9.4090000000000007E-3</v>
      </c>
      <c r="AN33" s="40">
        <v>3.67245E-2</v>
      </c>
      <c r="AO33" s="40">
        <v>7.316E-4</v>
      </c>
    </row>
    <row r="34" spans="3:41">
      <c r="C34" s="39">
        <v>1000</v>
      </c>
      <c r="D34" s="40">
        <v>1.6639999999999999E-2</v>
      </c>
      <c r="E34" s="40">
        <v>9.9639000000000005E-2</v>
      </c>
      <c r="F34" s="40">
        <v>1.7558000000000001E-3</v>
      </c>
      <c r="G34" s="40">
        <v>2.3410000000000002E-3</v>
      </c>
      <c r="H34" s="40">
        <v>2.7507E-2</v>
      </c>
      <c r="I34" s="40">
        <v>6.6166000000000003E-3</v>
      </c>
      <c r="J34" s="40">
        <v>2.3410000000000002E-3</v>
      </c>
      <c r="K34" s="40">
        <v>2.8823999999999999E-2</v>
      </c>
      <c r="L34" s="40">
        <v>9.0226000000000004E-3</v>
      </c>
      <c r="M34" s="40">
        <v>1.3095000000000001E-2</v>
      </c>
      <c r="N34" s="40">
        <v>7.316E-4</v>
      </c>
      <c r="O34" s="40">
        <v>4.4479999999999997E-3</v>
      </c>
      <c r="P34" s="40">
        <v>0.11283609999999999</v>
      </c>
      <c r="Q34" s="40">
        <v>5.8229099999999999E-2</v>
      </c>
      <c r="R34" s="40">
        <v>3376.473</v>
      </c>
      <c r="S34" s="40">
        <v>3255.6280000000002</v>
      </c>
      <c r="T34" s="40">
        <v>0.35123090000000001</v>
      </c>
      <c r="U34" s="40">
        <v>6.71061</v>
      </c>
      <c r="V34" s="40">
        <v>43.125219999999999</v>
      </c>
      <c r="W34" s="40">
        <v>1.6447E-2</v>
      </c>
      <c r="X34" s="40">
        <v>0.22001200000000001</v>
      </c>
      <c r="Y34" s="40">
        <v>9.1355800000000001E-2</v>
      </c>
      <c r="Z34" s="40">
        <v>5.8231999999999999E-2</v>
      </c>
      <c r="AA34" s="40">
        <v>5.5014E-2</v>
      </c>
      <c r="AB34" s="40">
        <v>2.648E-2</v>
      </c>
      <c r="AC34" s="40">
        <v>0.28018999999999999</v>
      </c>
      <c r="AD34" s="40">
        <v>9.4371999999999998E-3</v>
      </c>
      <c r="AE34" s="40">
        <v>5.3842999999999999E-3</v>
      </c>
      <c r="AF34" s="40">
        <v>7.0200000000000004E-4</v>
      </c>
      <c r="AG34" s="40">
        <v>5.6915599999999997E-2</v>
      </c>
      <c r="AH34" s="40">
        <v>2.6700000000000002E-2</v>
      </c>
      <c r="AI34" s="40">
        <v>6.6425999999999999E-2</v>
      </c>
      <c r="AJ34" s="40">
        <v>4.73292</v>
      </c>
      <c r="AK34" s="40">
        <v>0.103004</v>
      </c>
      <c r="AL34" s="40">
        <v>0.13811999999999999</v>
      </c>
      <c r="AM34" s="40">
        <v>2.0622000000000001E-2</v>
      </c>
      <c r="AN34" s="40">
        <v>2.1946899999999998E-2</v>
      </c>
      <c r="AO34" s="40">
        <v>8.7790000000000003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ED825-E69C-4F48-B69D-82636B1525C7}">
  <dimension ref="C2:AA34"/>
  <sheetViews>
    <sheetView workbookViewId="0"/>
  </sheetViews>
  <sheetFormatPr baseColWidth="10" defaultRowHeight="16"/>
  <cols>
    <col min="3" max="3" width="13.5" bestFit="1" customWidth="1"/>
    <col min="4" max="27" width="20.83203125" customWidth="1"/>
  </cols>
  <sheetData>
    <row r="2" spans="3:27" ht="18">
      <c r="C2" s="44" t="s">
        <v>132</v>
      </c>
    </row>
    <row r="4" spans="3:27">
      <c r="C4" s="36" t="s">
        <v>59</v>
      </c>
      <c r="D4" s="36" t="s">
        <v>107</v>
      </c>
      <c r="E4" s="36" t="s">
        <v>108</v>
      </c>
      <c r="F4" s="36" t="s">
        <v>109</v>
      </c>
      <c r="G4" s="36" t="s">
        <v>110</v>
      </c>
      <c r="H4" s="36" t="s">
        <v>80</v>
      </c>
      <c r="I4" s="36" t="s">
        <v>111</v>
      </c>
      <c r="J4" s="36" t="s">
        <v>112</v>
      </c>
      <c r="K4" s="36" t="s">
        <v>55</v>
      </c>
      <c r="L4" s="36" t="s">
        <v>54</v>
      </c>
      <c r="M4" s="36" t="s">
        <v>57</v>
      </c>
      <c r="N4" s="36" t="s">
        <v>114</v>
      </c>
      <c r="O4" s="36" t="s">
        <v>51</v>
      </c>
      <c r="P4" s="36" t="s">
        <v>115</v>
      </c>
      <c r="Q4" s="36" t="s">
        <v>49</v>
      </c>
      <c r="R4" s="36" t="s">
        <v>50</v>
      </c>
      <c r="S4" s="36" t="s">
        <v>56</v>
      </c>
      <c r="T4" s="36" t="s">
        <v>116</v>
      </c>
      <c r="U4" s="36" t="s">
        <v>48</v>
      </c>
      <c r="V4" s="36" t="s">
        <v>105</v>
      </c>
      <c r="W4" s="36" t="s">
        <v>117</v>
      </c>
      <c r="X4" s="36" t="s">
        <v>35</v>
      </c>
      <c r="Y4" s="36" t="s">
        <v>118</v>
      </c>
      <c r="Z4" s="36" t="s">
        <v>52</v>
      </c>
      <c r="AA4" s="36" t="s">
        <v>72</v>
      </c>
    </row>
    <row r="5" spans="3:27">
      <c r="C5" s="37">
        <v>420</v>
      </c>
      <c r="D5" s="38">
        <v>1.5345629999999999</v>
      </c>
      <c r="E5" s="38">
        <v>1.653975</v>
      </c>
      <c r="F5" s="38">
        <v>0.8</v>
      </c>
      <c r="G5" s="38">
        <v>0.8</v>
      </c>
      <c r="H5" s="38">
        <v>1.5345629999999999</v>
      </c>
      <c r="I5" s="38">
        <v>0.8</v>
      </c>
      <c r="J5" s="38">
        <v>1.5345629999999999</v>
      </c>
      <c r="K5" s="38">
        <v>0.8</v>
      </c>
      <c r="L5" s="38">
        <v>8.2169709999999991</v>
      </c>
      <c r="M5" s="38">
        <v>0.8</v>
      </c>
      <c r="N5" s="38">
        <v>0.8</v>
      </c>
      <c r="O5" s="38">
        <v>0.8</v>
      </c>
      <c r="P5" s="38">
        <v>962.64530000000002</v>
      </c>
      <c r="Q5" s="38">
        <v>0.8</v>
      </c>
      <c r="R5" s="38">
        <v>0.8</v>
      </c>
      <c r="S5" s="38">
        <v>0.8</v>
      </c>
      <c r="T5" s="38">
        <v>1.875391</v>
      </c>
      <c r="U5" s="38">
        <v>0.8</v>
      </c>
      <c r="V5" s="38">
        <v>0.8</v>
      </c>
      <c r="W5" s="38">
        <v>0.8</v>
      </c>
      <c r="X5" s="38">
        <v>0.8</v>
      </c>
      <c r="Y5" s="38">
        <v>0.8</v>
      </c>
      <c r="Z5" s="38">
        <v>0.8</v>
      </c>
      <c r="AA5" s="38">
        <v>0.8</v>
      </c>
    </row>
    <row r="6" spans="3:27">
      <c r="C6" s="37">
        <v>440</v>
      </c>
      <c r="D6" s="38">
        <v>1.5060899999999999</v>
      </c>
      <c r="E6" s="38">
        <v>1.66448</v>
      </c>
      <c r="F6" s="38">
        <v>0.8</v>
      </c>
      <c r="G6" s="38">
        <v>0.8</v>
      </c>
      <c r="H6" s="38">
        <v>1.5060899999999999</v>
      </c>
      <c r="I6" s="38">
        <v>0.8</v>
      </c>
      <c r="J6" s="38">
        <v>1.5060899999999999</v>
      </c>
      <c r="K6" s="38">
        <v>0.8</v>
      </c>
      <c r="L6" s="38">
        <v>11.620990000000001</v>
      </c>
      <c r="M6" s="38">
        <v>0.8</v>
      </c>
      <c r="N6" s="38">
        <v>0.8</v>
      </c>
      <c r="O6" s="38">
        <v>0.8</v>
      </c>
      <c r="P6" s="38">
        <v>1084.1189999999999</v>
      </c>
      <c r="Q6" s="38">
        <v>0.8</v>
      </c>
      <c r="R6" s="38">
        <v>0.8</v>
      </c>
      <c r="S6" s="38">
        <v>0.8</v>
      </c>
      <c r="T6" s="38">
        <v>1.8925069999999999</v>
      </c>
      <c r="U6" s="38">
        <v>0.8</v>
      </c>
      <c r="V6" s="38">
        <v>0.8</v>
      </c>
      <c r="W6" s="38">
        <v>0.8</v>
      </c>
      <c r="X6" s="38">
        <v>0.8</v>
      </c>
      <c r="Y6" s="38">
        <v>0.8</v>
      </c>
      <c r="Z6" s="38">
        <v>0.8</v>
      </c>
      <c r="AA6" s="38">
        <v>0.8</v>
      </c>
    </row>
    <row r="7" spans="3:27">
      <c r="C7" s="37">
        <v>460</v>
      </c>
      <c r="D7" s="38">
        <v>1.412515</v>
      </c>
      <c r="E7" s="38">
        <v>1.458688</v>
      </c>
      <c r="F7" s="38">
        <v>0.8</v>
      </c>
      <c r="G7" s="38">
        <v>0.8</v>
      </c>
      <c r="H7" s="38">
        <v>1.4117740000000001</v>
      </c>
      <c r="I7" s="38">
        <v>0.8</v>
      </c>
      <c r="J7" s="38">
        <v>1.411626</v>
      </c>
      <c r="K7" s="38">
        <v>0.8</v>
      </c>
      <c r="L7" s="38">
        <v>10.81152</v>
      </c>
      <c r="M7" s="38">
        <v>0.8</v>
      </c>
      <c r="N7" s="38">
        <v>0.8</v>
      </c>
      <c r="O7" s="38">
        <v>0.8</v>
      </c>
      <c r="P7" s="38">
        <v>1071.644</v>
      </c>
      <c r="Q7" s="38">
        <v>0.8</v>
      </c>
      <c r="R7" s="38">
        <v>0.8</v>
      </c>
      <c r="S7" s="38">
        <v>0.8</v>
      </c>
      <c r="T7" s="38">
        <v>1.6585209999999999</v>
      </c>
      <c r="U7" s="38">
        <v>0.8</v>
      </c>
      <c r="V7" s="38">
        <v>0.8</v>
      </c>
      <c r="W7" s="38">
        <v>0.8</v>
      </c>
      <c r="X7" s="38">
        <v>0.8</v>
      </c>
      <c r="Y7" s="38">
        <v>0.8</v>
      </c>
      <c r="Z7" s="38">
        <v>0.8</v>
      </c>
      <c r="AA7" s="38">
        <v>0.8</v>
      </c>
    </row>
    <row r="8" spans="3:27">
      <c r="C8" s="37">
        <v>480</v>
      </c>
      <c r="D8" s="38">
        <v>1.431349</v>
      </c>
      <c r="E8" s="38">
        <v>1.498513</v>
      </c>
      <c r="F8" s="38">
        <v>0.8</v>
      </c>
      <c r="G8" s="38">
        <v>0.8</v>
      </c>
      <c r="H8" s="38">
        <v>1.4286799999999999</v>
      </c>
      <c r="I8" s="38">
        <v>0.8</v>
      </c>
      <c r="J8" s="38">
        <v>1.3870089999999999</v>
      </c>
      <c r="K8" s="38">
        <v>0.8</v>
      </c>
      <c r="L8" s="38">
        <v>7.703112</v>
      </c>
      <c r="M8" s="38">
        <v>0.8</v>
      </c>
      <c r="N8" s="38">
        <v>0.8</v>
      </c>
      <c r="O8" s="38">
        <v>0.8</v>
      </c>
      <c r="P8" s="38">
        <v>1027.502</v>
      </c>
      <c r="Q8" s="38">
        <v>0.8</v>
      </c>
      <c r="R8" s="38">
        <v>0.8</v>
      </c>
      <c r="S8" s="38">
        <v>0.8</v>
      </c>
      <c r="T8" s="38">
        <v>1.703802</v>
      </c>
      <c r="U8" s="38">
        <v>0.8</v>
      </c>
      <c r="V8" s="38">
        <v>0.8</v>
      </c>
      <c r="W8" s="38">
        <v>0.8</v>
      </c>
      <c r="X8" s="38">
        <v>0.8</v>
      </c>
      <c r="Y8" s="38">
        <v>0.8</v>
      </c>
      <c r="Z8" s="38">
        <v>0.8</v>
      </c>
      <c r="AA8" s="38">
        <v>0.8</v>
      </c>
    </row>
    <row r="9" spans="3:27">
      <c r="C9" s="37">
        <v>500</v>
      </c>
      <c r="D9" s="38">
        <v>1.470647</v>
      </c>
      <c r="E9" s="38">
        <v>1.492456</v>
      </c>
      <c r="F9" s="38">
        <v>0.8</v>
      </c>
      <c r="G9" s="38">
        <v>0.8</v>
      </c>
      <c r="H9" s="38">
        <v>1.470647</v>
      </c>
      <c r="I9" s="38">
        <v>0.8</v>
      </c>
      <c r="J9" s="38">
        <v>1.45997</v>
      </c>
      <c r="K9" s="38">
        <v>0.8</v>
      </c>
      <c r="L9" s="38">
        <v>12.44402</v>
      </c>
      <c r="M9" s="38">
        <v>0.8</v>
      </c>
      <c r="N9" s="38">
        <v>0.8</v>
      </c>
      <c r="O9" s="38">
        <v>0.8</v>
      </c>
      <c r="P9" s="38">
        <v>1050.0940000000001</v>
      </c>
      <c r="Q9" s="38">
        <v>0.8</v>
      </c>
      <c r="R9" s="38">
        <v>0.8</v>
      </c>
      <c r="S9" s="38">
        <v>0.8</v>
      </c>
      <c r="T9" s="38">
        <v>1.696915</v>
      </c>
      <c r="U9" s="38">
        <v>0.8</v>
      </c>
      <c r="V9" s="38">
        <v>0.8</v>
      </c>
      <c r="W9" s="38">
        <v>0.8</v>
      </c>
      <c r="X9" s="38">
        <v>0.8</v>
      </c>
      <c r="Y9" s="38">
        <v>0.8</v>
      </c>
      <c r="Z9" s="38">
        <v>0.8</v>
      </c>
      <c r="AA9" s="38">
        <v>0.8</v>
      </c>
    </row>
    <row r="10" spans="3:27">
      <c r="C10" s="37">
        <v>520</v>
      </c>
      <c r="D10" s="38">
        <v>1.4181509999999999</v>
      </c>
      <c r="E10" s="38">
        <v>1.513577</v>
      </c>
      <c r="F10" s="38">
        <v>0.8</v>
      </c>
      <c r="G10" s="38">
        <v>0.8</v>
      </c>
      <c r="H10" s="38">
        <v>1.4248240000000001</v>
      </c>
      <c r="I10" s="38">
        <v>0.8</v>
      </c>
      <c r="J10" s="38">
        <v>1.4181509999999999</v>
      </c>
      <c r="K10" s="38">
        <v>0.8</v>
      </c>
      <c r="L10" s="38">
        <v>11.13292</v>
      </c>
      <c r="M10" s="38">
        <v>0.8</v>
      </c>
      <c r="N10" s="38">
        <v>0.8</v>
      </c>
      <c r="O10" s="38">
        <v>0.8</v>
      </c>
      <c r="P10" s="38">
        <v>1047.3309999999999</v>
      </c>
      <c r="Q10" s="38">
        <v>0.8</v>
      </c>
      <c r="R10" s="38">
        <v>0.8</v>
      </c>
      <c r="S10" s="38">
        <v>0.8</v>
      </c>
      <c r="T10" s="38">
        <v>1.720931</v>
      </c>
      <c r="U10" s="38">
        <v>0.8</v>
      </c>
      <c r="V10" s="38">
        <v>0.8</v>
      </c>
      <c r="W10" s="38">
        <v>0.8</v>
      </c>
      <c r="X10" s="38">
        <v>0.8</v>
      </c>
      <c r="Y10" s="38">
        <v>0.8</v>
      </c>
      <c r="Z10" s="38">
        <v>0.8</v>
      </c>
      <c r="AA10" s="38">
        <v>0.8</v>
      </c>
    </row>
    <row r="11" spans="3:27">
      <c r="C11" s="37">
        <v>540</v>
      </c>
      <c r="D11" s="38">
        <v>1.3462270000000001</v>
      </c>
      <c r="E11" s="38">
        <v>1.44106</v>
      </c>
      <c r="F11" s="38">
        <v>0.8</v>
      </c>
      <c r="G11" s="38">
        <v>0.8</v>
      </c>
      <c r="H11" s="38">
        <v>0.8</v>
      </c>
      <c r="I11" s="38">
        <v>0.8</v>
      </c>
      <c r="J11" s="38">
        <v>1.3462270000000001</v>
      </c>
      <c r="K11" s="38">
        <v>0.8</v>
      </c>
      <c r="L11" s="38">
        <v>11.95116</v>
      </c>
      <c r="M11" s="38">
        <v>0.8</v>
      </c>
      <c r="N11" s="38">
        <v>0.8</v>
      </c>
      <c r="O11" s="38">
        <v>0.8</v>
      </c>
      <c r="P11" s="38">
        <v>946.76210000000003</v>
      </c>
      <c r="Q11" s="38">
        <v>0.8</v>
      </c>
      <c r="R11" s="38">
        <v>0.8</v>
      </c>
      <c r="S11" s="38">
        <v>0.8</v>
      </c>
      <c r="T11" s="38">
        <v>0.8</v>
      </c>
      <c r="U11" s="38">
        <v>0.8</v>
      </c>
      <c r="V11" s="38">
        <v>0.8</v>
      </c>
      <c r="W11" s="38">
        <v>0.8</v>
      </c>
      <c r="X11" s="38">
        <v>0.8</v>
      </c>
      <c r="Y11" s="38">
        <v>0.8</v>
      </c>
      <c r="Z11" s="38">
        <v>0.8</v>
      </c>
      <c r="AA11" s="38">
        <v>0.8</v>
      </c>
    </row>
    <row r="12" spans="3:27">
      <c r="C12" s="37">
        <v>560</v>
      </c>
      <c r="D12" s="38">
        <v>0.8</v>
      </c>
      <c r="E12" s="38">
        <v>1.5964780000000001</v>
      </c>
      <c r="F12" s="38">
        <v>0.8</v>
      </c>
      <c r="G12" s="38">
        <v>0.8</v>
      </c>
      <c r="H12" s="38">
        <v>0.8</v>
      </c>
      <c r="I12" s="38">
        <v>0.8</v>
      </c>
      <c r="J12" s="38">
        <v>1.5212159999999999</v>
      </c>
      <c r="K12" s="38">
        <v>0.8</v>
      </c>
      <c r="L12" s="38">
        <v>9.7824760000000008</v>
      </c>
      <c r="M12" s="38">
        <v>0.8</v>
      </c>
      <c r="N12" s="38">
        <v>0.8</v>
      </c>
      <c r="O12" s="38">
        <v>0.8</v>
      </c>
      <c r="P12" s="38">
        <v>1029.662</v>
      </c>
      <c r="Q12" s="38">
        <v>0.8</v>
      </c>
      <c r="R12" s="38">
        <v>0.8</v>
      </c>
      <c r="S12" s="38">
        <v>0.8</v>
      </c>
      <c r="T12" s="38">
        <v>0.8</v>
      </c>
      <c r="U12" s="38">
        <v>0.8</v>
      </c>
      <c r="V12" s="38">
        <v>0.8</v>
      </c>
      <c r="W12" s="38">
        <v>0.8</v>
      </c>
      <c r="X12" s="38">
        <v>0.8</v>
      </c>
      <c r="Y12" s="38">
        <v>0.8</v>
      </c>
      <c r="Z12" s="38">
        <v>0.8</v>
      </c>
      <c r="AA12" s="38">
        <v>0.8</v>
      </c>
    </row>
    <row r="13" spans="3:27">
      <c r="C13" s="37">
        <v>580</v>
      </c>
      <c r="D13" s="38">
        <v>1.485625</v>
      </c>
      <c r="E13" s="38">
        <v>1.5411999999999999</v>
      </c>
      <c r="F13" s="38">
        <v>0.8</v>
      </c>
      <c r="G13" s="38">
        <v>0.8</v>
      </c>
      <c r="H13" s="38">
        <v>0.8</v>
      </c>
      <c r="I13" s="38">
        <v>0.8</v>
      </c>
      <c r="J13" s="38">
        <v>1.4985269999999999</v>
      </c>
      <c r="K13" s="38">
        <v>0.8</v>
      </c>
      <c r="L13" s="38">
        <v>7.9226919999999996</v>
      </c>
      <c r="M13" s="38">
        <v>0.8</v>
      </c>
      <c r="N13" s="38">
        <v>0.8</v>
      </c>
      <c r="O13" s="38">
        <v>0.8</v>
      </c>
      <c r="P13" s="38">
        <v>1008.287</v>
      </c>
      <c r="Q13" s="38">
        <v>0.8</v>
      </c>
      <c r="R13" s="38">
        <v>0.8</v>
      </c>
      <c r="S13" s="38">
        <v>0.8</v>
      </c>
      <c r="T13" s="38">
        <v>0.8</v>
      </c>
      <c r="U13" s="38">
        <v>0.8</v>
      </c>
      <c r="V13" s="38">
        <v>0.8</v>
      </c>
      <c r="W13" s="38">
        <v>0.8</v>
      </c>
      <c r="X13" s="38">
        <v>0.8</v>
      </c>
      <c r="Y13" s="38">
        <v>0.8</v>
      </c>
      <c r="Z13" s="38">
        <v>0.8</v>
      </c>
      <c r="AA13" s="38">
        <v>0.8</v>
      </c>
    </row>
    <row r="14" spans="3:27">
      <c r="C14" s="37">
        <v>600</v>
      </c>
      <c r="D14" s="38">
        <v>0.8</v>
      </c>
      <c r="E14" s="38">
        <v>1.5311600000000001</v>
      </c>
      <c r="F14" s="38">
        <v>0.8</v>
      </c>
      <c r="G14" s="38">
        <v>0.8</v>
      </c>
      <c r="H14" s="38">
        <v>0.8</v>
      </c>
      <c r="I14" s="38">
        <v>0.8</v>
      </c>
      <c r="J14" s="38">
        <v>1.485773</v>
      </c>
      <c r="K14" s="38">
        <v>0.8</v>
      </c>
      <c r="L14" s="38">
        <v>11.018079999999999</v>
      </c>
      <c r="M14" s="38">
        <v>0.8</v>
      </c>
      <c r="N14" s="38">
        <v>0.8</v>
      </c>
      <c r="O14" s="38">
        <v>0.8</v>
      </c>
      <c r="P14" s="38">
        <v>911.63170000000002</v>
      </c>
      <c r="Q14" s="38">
        <v>0.8</v>
      </c>
      <c r="R14" s="38">
        <v>0.8</v>
      </c>
      <c r="S14" s="38">
        <v>0.8</v>
      </c>
      <c r="T14" s="38">
        <v>0.8</v>
      </c>
      <c r="U14" s="38">
        <v>0.8</v>
      </c>
      <c r="V14" s="38">
        <v>0.8</v>
      </c>
      <c r="W14" s="38">
        <v>0.8</v>
      </c>
      <c r="X14" s="38">
        <v>0.8</v>
      </c>
      <c r="Y14" s="38">
        <v>0.8</v>
      </c>
      <c r="Z14" s="38">
        <v>0.8</v>
      </c>
      <c r="AA14" s="38">
        <v>0.8</v>
      </c>
    </row>
    <row r="15" spans="3:27">
      <c r="C15" s="37">
        <v>620</v>
      </c>
      <c r="D15" s="38">
        <v>0.8</v>
      </c>
      <c r="E15" s="38">
        <v>2.051383</v>
      </c>
      <c r="F15" s="38">
        <v>1.5026790000000001</v>
      </c>
      <c r="G15" s="38">
        <v>1.527296</v>
      </c>
      <c r="H15" s="38">
        <v>0.8</v>
      </c>
      <c r="I15" s="38">
        <v>0.8</v>
      </c>
      <c r="J15" s="38">
        <v>1.9109370000000001</v>
      </c>
      <c r="K15" s="38">
        <v>0.8</v>
      </c>
      <c r="L15" s="38">
        <v>8.0715590000000006</v>
      </c>
      <c r="M15" s="38">
        <v>0.8</v>
      </c>
      <c r="N15" s="38">
        <v>0.8</v>
      </c>
      <c r="O15" s="38">
        <v>0.8</v>
      </c>
      <c r="P15" s="38">
        <v>1022.494</v>
      </c>
      <c r="Q15" s="38">
        <v>0.8</v>
      </c>
      <c r="R15" s="38">
        <v>0.8</v>
      </c>
      <c r="S15" s="38">
        <v>0.8</v>
      </c>
      <c r="T15" s="38">
        <v>0.8</v>
      </c>
      <c r="U15" s="38">
        <v>0.8</v>
      </c>
      <c r="V15" s="38">
        <v>0.8</v>
      </c>
      <c r="W15" s="38">
        <v>0.8</v>
      </c>
      <c r="X15" s="38">
        <v>0.8</v>
      </c>
      <c r="Y15" s="38">
        <v>0.8</v>
      </c>
      <c r="Z15" s="38">
        <v>0.8</v>
      </c>
      <c r="AA15" s="38">
        <v>0.8</v>
      </c>
    </row>
    <row r="16" spans="3:27">
      <c r="C16" s="37">
        <v>640</v>
      </c>
      <c r="D16" s="38">
        <v>0.8</v>
      </c>
      <c r="E16" s="38">
        <v>2.0413329999999998</v>
      </c>
      <c r="F16" s="38">
        <v>1.3496379999999999</v>
      </c>
      <c r="G16" s="38">
        <v>1.4098459999999999</v>
      </c>
      <c r="H16" s="38">
        <v>0.8</v>
      </c>
      <c r="I16" s="38">
        <v>0.8</v>
      </c>
      <c r="J16" s="38">
        <v>1.9454899999999999</v>
      </c>
      <c r="K16" s="38">
        <v>0.8</v>
      </c>
      <c r="L16" s="38">
        <v>4.0239500000000001</v>
      </c>
      <c r="M16" s="38">
        <v>0.8</v>
      </c>
      <c r="N16" s="38">
        <v>0.8</v>
      </c>
      <c r="O16" s="38">
        <v>0.8</v>
      </c>
      <c r="P16" s="38">
        <v>986.03520000000003</v>
      </c>
      <c r="Q16" s="38">
        <v>0.8</v>
      </c>
      <c r="R16" s="38">
        <v>0.8</v>
      </c>
      <c r="S16" s="38">
        <v>0.8</v>
      </c>
      <c r="T16" s="38">
        <v>0.8</v>
      </c>
      <c r="U16" s="38">
        <v>0.8</v>
      </c>
      <c r="V16" s="38">
        <v>0.8</v>
      </c>
      <c r="W16" s="38">
        <v>0.8</v>
      </c>
      <c r="X16" s="38">
        <v>0.8</v>
      </c>
      <c r="Y16" s="38">
        <v>0.8</v>
      </c>
      <c r="Z16" s="38">
        <v>0.8</v>
      </c>
      <c r="AA16" s="38">
        <v>0.8</v>
      </c>
    </row>
    <row r="17" spans="3:27">
      <c r="C17" s="37">
        <v>660</v>
      </c>
      <c r="D17" s="38">
        <v>1.052305</v>
      </c>
      <c r="E17" s="38">
        <v>2.5363410000000002</v>
      </c>
      <c r="F17" s="38">
        <v>2.356417</v>
      </c>
      <c r="G17" s="38">
        <v>2.3205290000000001</v>
      </c>
      <c r="H17" s="38">
        <v>1.052305</v>
      </c>
      <c r="I17" s="38">
        <v>0.8</v>
      </c>
      <c r="J17" s="38">
        <v>2.3323930000000002</v>
      </c>
      <c r="K17" s="38">
        <v>0.8</v>
      </c>
      <c r="L17" s="38">
        <v>10.047779999999999</v>
      </c>
      <c r="M17" s="38">
        <v>1.6514310000000001</v>
      </c>
      <c r="N17" s="38">
        <v>0.8</v>
      </c>
      <c r="O17" s="38">
        <v>0.8</v>
      </c>
      <c r="P17" s="38">
        <v>952.28099999999995</v>
      </c>
      <c r="Q17" s="38">
        <v>0.8</v>
      </c>
      <c r="R17" s="38">
        <v>0.8</v>
      </c>
      <c r="S17" s="38">
        <v>0.8</v>
      </c>
      <c r="T17" s="38">
        <v>1.314449</v>
      </c>
      <c r="U17" s="38">
        <v>0.8</v>
      </c>
      <c r="V17" s="38">
        <v>0.8</v>
      </c>
      <c r="W17" s="38">
        <v>0.8</v>
      </c>
      <c r="X17" s="38">
        <v>0.8</v>
      </c>
      <c r="Y17" s="38">
        <v>0.8</v>
      </c>
      <c r="Z17" s="38">
        <v>0.8</v>
      </c>
      <c r="AA17" s="38">
        <v>0.8</v>
      </c>
    </row>
    <row r="18" spans="3:27">
      <c r="C18" s="37">
        <v>680</v>
      </c>
      <c r="D18" s="38">
        <v>2.009998</v>
      </c>
      <c r="E18" s="38">
        <v>3.3293379999999999</v>
      </c>
      <c r="F18" s="38">
        <v>4.1579110000000004</v>
      </c>
      <c r="G18" s="38">
        <v>4.0662649999999996</v>
      </c>
      <c r="H18" s="38">
        <v>2.011333</v>
      </c>
      <c r="I18" s="38">
        <v>0.8</v>
      </c>
      <c r="J18" s="38">
        <v>3.0970049999999998</v>
      </c>
      <c r="K18" s="38">
        <v>0.8</v>
      </c>
      <c r="L18" s="38">
        <v>11.63269</v>
      </c>
      <c r="M18" s="38">
        <v>3.2065000000000001</v>
      </c>
      <c r="N18" s="38">
        <v>0.8</v>
      </c>
      <c r="O18" s="38">
        <v>0.8</v>
      </c>
      <c r="P18" s="38">
        <v>904.96540000000005</v>
      </c>
      <c r="Q18" s="38">
        <v>0.8</v>
      </c>
      <c r="R18" s="38">
        <v>0.8</v>
      </c>
      <c r="S18" s="38">
        <v>0.8</v>
      </c>
      <c r="T18" s="38">
        <v>2.5318010000000002</v>
      </c>
      <c r="U18" s="38">
        <v>0.8</v>
      </c>
      <c r="V18" s="38">
        <v>0.8</v>
      </c>
      <c r="W18" s="38">
        <v>0.8</v>
      </c>
      <c r="X18" s="38">
        <v>0.8</v>
      </c>
      <c r="Y18" s="38">
        <v>0.8</v>
      </c>
      <c r="Z18" s="38">
        <v>0.8</v>
      </c>
      <c r="AA18" s="38">
        <v>0.8</v>
      </c>
    </row>
    <row r="19" spans="3:27">
      <c r="C19" s="37">
        <v>700</v>
      </c>
      <c r="D19" s="38">
        <v>4.1393740000000001</v>
      </c>
      <c r="E19" s="38">
        <v>4.8573810000000002</v>
      </c>
      <c r="F19" s="38">
        <v>7.878647</v>
      </c>
      <c r="G19" s="38">
        <v>0.8</v>
      </c>
      <c r="H19" s="38">
        <v>4.1383359999999998</v>
      </c>
      <c r="I19" s="38">
        <v>0.8</v>
      </c>
      <c r="J19" s="38">
        <v>4.6026499999999997</v>
      </c>
      <c r="K19" s="38">
        <v>0.8</v>
      </c>
      <c r="L19" s="38">
        <v>11.598929999999999</v>
      </c>
      <c r="M19" s="38">
        <v>0.8</v>
      </c>
      <c r="N19" s="38">
        <v>0.8</v>
      </c>
      <c r="O19" s="38">
        <v>0.8</v>
      </c>
      <c r="P19" s="38">
        <v>858.66959999999995</v>
      </c>
      <c r="Q19" s="38">
        <v>0.8</v>
      </c>
      <c r="R19" s="38">
        <v>0.8</v>
      </c>
      <c r="S19" s="38">
        <v>0.8</v>
      </c>
      <c r="T19" s="38">
        <v>4.9112239999999998</v>
      </c>
      <c r="U19" s="38">
        <v>0.8</v>
      </c>
      <c r="V19" s="38">
        <v>0.8</v>
      </c>
      <c r="W19" s="38">
        <v>0.8</v>
      </c>
      <c r="X19" s="38">
        <v>0.8</v>
      </c>
      <c r="Y19" s="38">
        <v>0.8</v>
      </c>
      <c r="Z19" s="38">
        <v>0.8</v>
      </c>
      <c r="AA19" s="38">
        <v>0.8</v>
      </c>
    </row>
    <row r="20" spans="3:27">
      <c r="C20" s="37">
        <v>720</v>
      </c>
      <c r="D20" s="38">
        <v>7.3246149999999997</v>
      </c>
      <c r="E20" s="38">
        <v>7.5971070000000003</v>
      </c>
      <c r="F20" s="38">
        <v>13.64631</v>
      </c>
      <c r="G20" s="38">
        <v>1.717263</v>
      </c>
      <c r="H20" s="38">
        <v>7.3246149999999997</v>
      </c>
      <c r="I20" s="38">
        <v>0.8</v>
      </c>
      <c r="J20" s="38">
        <v>7.2801260000000001</v>
      </c>
      <c r="K20" s="38">
        <v>0.8</v>
      </c>
      <c r="L20" s="38">
        <v>7.8607519999999997</v>
      </c>
      <c r="M20" s="38">
        <v>0.8</v>
      </c>
      <c r="N20" s="38">
        <v>0.8</v>
      </c>
      <c r="O20" s="38">
        <v>0.8</v>
      </c>
      <c r="P20" s="38">
        <v>892.04020000000003</v>
      </c>
      <c r="Q20" s="38">
        <v>0.8</v>
      </c>
      <c r="R20" s="38">
        <v>0.8</v>
      </c>
      <c r="S20" s="38">
        <v>1.861119</v>
      </c>
      <c r="T20" s="38">
        <v>8.9722620000000006</v>
      </c>
      <c r="U20" s="38">
        <v>0.8</v>
      </c>
      <c r="V20" s="38">
        <v>0.8</v>
      </c>
      <c r="W20" s="38">
        <v>0.8</v>
      </c>
      <c r="X20" s="38">
        <v>0.8</v>
      </c>
      <c r="Y20" s="38">
        <v>0.8</v>
      </c>
      <c r="Z20" s="38">
        <v>0.8</v>
      </c>
      <c r="AA20" s="38">
        <v>0.8</v>
      </c>
    </row>
    <row r="21" spans="3:27">
      <c r="C21" s="37">
        <v>740</v>
      </c>
      <c r="D21" s="38">
        <v>13.518179999999999</v>
      </c>
      <c r="E21" s="38">
        <v>12.09451</v>
      </c>
      <c r="F21" s="38">
        <v>23.36797</v>
      </c>
      <c r="G21" s="38">
        <v>4.019552</v>
      </c>
      <c r="H21" s="38">
        <v>13.518179999999999</v>
      </c>
      <c r="I21" s="38">
        <v>0.8</v>
      </c>
      <c r="J21" s="38">
        <v>11.539619999999999</v>
      </c>
      <c r="K21" s="38">
        <v>0.8</v>
      </c>
      <c r="L21" s="38">
        <v>13.97683</v>
      </c>
      <c r="M21" s="38">
        <v>1.806915</v>
      </c>
      <c r="N21" s="38">
        <v>0.8</v>
      </c>
      <c r="O21" s="38">
        <v>0.8</v>
      </c>
      <c r="P21" s="38">
        <v>876.13130000000001</v>
      </c>
      <c r="Q21" s="38">
        <v>0.8</v>
      </c>
      <c r="R21" s="38">
        <v>1.233967</v>
      </c>
      <c r="S21" s="38">
        <v>0.8</v>
      </c>
      <c r="T21" s="38">
        <v>15.87087</v>
      </c>
      <c r="U21" s="38">
        <v>0.8</v>
      </c>
      <c r="V21" s="38">
        <v>0.8</v>
      </c>
      <c r="W21" s="38">
        <v>0.8</v>
      </c>
      <c r="X21" s="38">
        <v>0.8</v>
      </c>
      <c r="Y21" s="38">
        <v>0.8</v>
      </c>
      <c r="Z21" s="38">
        <v>0.8</v>
      </c>
      <c r="AA21" s="38">
        <v>0.8</v>
      </c>
    </row>
    <row r="22" spans="3:27">
      <c r="C22" s="37">
        <v>760</v>
      </c>
      <c r="D22" s="38">
        <v>20.567260000000001</v>
      </c>
      <c r="E22" s="38">
        <v>17.233830000000001</v>
      </c>
      <c r="F22" s="38">
        <v>33.66621</v>
      </c>
      <c r="G22" s="38">
        <v>7.3117130000000001</v>
      </c>
      <c r="H22" s="38">
        <v>20.57245</v>
      </c>
      <c r="I22" s="38">
        <v>0.8</v>
      </c>
      <c r="J22" s="38">
        <v>16.67999</v>
      </c>
      <c r="K22" s="38">
        <v>0.8</v>
      </c>
      <c r="L22" s="38">
        <v>15.9674</v>
      </c>
      <c r="M22" s="38">
        <v>3.3563969999999999</v>
      </c>
      <c r="N22" s="38">
        <v>0.8</v>
      </c>
      <c r="O22" s="38">
        <v>0.8</v>
      </c>
      <c r="P22" s="38">
        <v>836.51769999999999</v>
      </c>
      <c r="Q22" s="38">
        <v>0.8</v>
      </c>
      <c r="R22" s="38">
        <v>2.4194939999999998</v>
      </c>
      <c r="S22" s="38">
        <v>1.3630450000000001</v>
      </c>
      <c r="T22" s="38">
        <v>23.895379999999999</v>
      </c>
      <c r="U22" s="38">
        <v>0.8</v>
      </c>
      <c r="V22" s="38">
        <v>0.8</v>
      </c>
      <c r="W22" s="38">
        <v>0.8</v>
      </c>
      <c r="X22" s="38">
        <v>0.8</v>
      </c>
      <c r="Y22" s="38">
        <v>0.8</v>
      </c>
      <c r="Z22" s="38">
        <v>1.039193</v>
      </c>
      <c r="AA22" s="38">
        <v>0.8</v>
      </c>
    </row>
    <row r="23" spans="3:27">
      <c r="C23" s="37">
        <v>780</v>
      </c>
      <c r="D23" s="38">
        <v>30.561199999999999</v>
      </c>
      <c r="E23" s="38">
        <v>24.45833</v>
      </c>
      <c r="F23" s="38">
        <v>45.319130000000001</v>
      </c>
      <c r="G23" s="38">
        <v>13.38308</v>
      </c>
      <c r="H23" s="38">
        <v>30.561199999999999</v>
      </c>
      <c r="I23" s="38">
        <v>0.8</v>
      </c>
      <c r="J23" s="38">
        <v>23.7485</v>
      </c>
      <c r="K23" s="38">
        <v>1.29291</v>
      </c>
      <c r="L23" s="38">
        <v>17.341239999999999</v>
      </c>
      <c r="M23" s="38">
        <v>6.0566449999999996</v>
      </c>
      <c r="N23" s="38">
        <v>0.8</v>
      </c>
      <c r="O23" s="38">
        <v>0.8</v>
      </c>
      <c r="P23" s="38">
        <v>800.9117</v>
      </c>
      <c r="Q23" s="38">
        <v>0.8</v>
      </c>
      <c r="R23" s="38">
        <v>0.8</v>
      </c>
      <c r="S23" s="38">
        <v>1.0867070000000001</v>
      </c>
      <c r="T23" s="38">
        <v>35.481999999999999</v>
      </c>
      <c r="U23" s="38">
        <v>1.9051880000000001</v>
      </c>
      <c r="V23" s="38">
        <v>1.412515</v>
      </c>
      <c r="W23" s="38">
        <v>0.8</v>
      </c>
      <c r="X23" s="38">
        <v>0.8</v>
      </c>
      <c r="Y23" s="38">
        <v>0.8</v>
      </c>
      <c r="Z23" s="38">
        <v>2.80972</v>
      </c>
      <c r="AA23" s="38">
        <v>0.8</v>
      </c>
    </row>
    <row r="24" spans="3:27">
      <c r="C24" s="37">
        <v>800</v>
      </c>
      <c r="D24" s="38">
        <v>46.86392</v>
      </c>
      <c r="E24" s="38">
        <v>35.675789999999999</v>
      </c>
      <c r="F24" s="38">
        <v>61.446120000000001</v>
      </c>
      <c r="G24" s="38">
        <v>25.05142</v>
      </c>
      <c r="H24" s="38">
        <v>46.86392</v>
      </c>
      <c r="I24" s="38">
        <v>0.8</v>
      </c>
      <c r="J24" s="38">
        <v>34.868589999999998</v>
      </c>
      <c r="K24" s="38">
        <v>0.8</v>
      </c>
      <c r="L24" s="38">
        <v>1.021339</v>
      </c>
      <c r="M24" s="38">
        <v>10.689959999999999</v>
      </c>
      <c r="N24" s="38">
        <v>0.8</v>
      </c>
      <c r="O24" s="38">
        <v>0.8</v>
      </c>
      <c r="P24" s="38">
        <v>815.19219999999996</v>
      </c>
      <c r="Q24" s="38">
        <v>0.8</v>
      </c>
      <c r="R24" s="38">
        <v>8.9693900000000006</v>
      </c>
      <c r="S24" s="38">
        <v>2.5076830000000001</v>
      </c>
      <c r="T24" s="38">
        <v>54.016849999999998</v>
      </c>
      <c r="U24" s="38">
        <v>5.0149970000000001</v>
      </c>
      <c r="V24" s="38">
        <v>2.715589</v>
      </c>
      <c r="W24" s="38">
        <v>0.8</v>
      </c>
      <c r="X24" s="38">
        <v>0.8</v>
      </c>
      <c r="Y24" s="38">
        <v>0.8</v>
      </c>
      <c r="Z24" s="38">
        <v>7.3520339999999997</v>
      </c>
      <c r="AA24" s="38">
        <v>0.8</v>
      </c>
    </row>
    <row r="25" spans="3:27">
      <c r="C25" s="37">
        <v>820</v>
      </c>
      <c r="D25" s="38">
        <v>66.968800000000002</v>
      </c>
      <c r="E25" s="38">
        <v>48.349760000000003</v>
      </c>
      <c r="F25" s="38">
        <v>73.042100000000005</v>
      </c>
      <c r="G25" s="38">
        <v>42.20937</v>
      </c>
      <c r="H25" s="38">
        <v>66.968800000000002</v>
      </c>
      <c r="I25" s="38">
        <v>0.8</v>
      </c>
      <c r="J25" s="38">
        <v>47.4878</v>
      </c>
      <c r="K25" s="38">
        <v>0.8</v>
      </c>
      <c r="L25" s="38">
        <v>22.678419999999999</v>
      </c>
      <c r="M25" s="38">
        <v>17.56616</v>
      </c>
      <c r="N25" s="38">
        <v>0.8</v>
      </c>
      <c r="O25" s="38">
        <v>0.8</v>
      </c>
      <c r="P25" s="38">
        <v>719.13840000000005</v>
      </c>
      <c r="Q25" s="38">
        <v>1.584903</v>
      </c>
      <c r="R25" s="38">
        <v>16.15419</v>
      </c>
      <c r="S25" s="38">
        <v>4.5625710000000002</v>
      </c>
      <c r="T25" s="38">
        <v>76.303730000000002</v>
      </c>
      <c r="U25" s="38">
        <v>10.26802</v>
      </c>
      <c r="V25" s="38">
        <v>4.6981520000000003</v>
      </c>
      <c r="W25" s="38">
        <v>0.8</v>
      </c>
      <c r="X25" s="38">
        <v>1.0758350000000001</v>
      </c>
      <c r="Y25" s="38">
        <v>0.8</v>
      </c>
      <c r="Z25" s="38">
        <v>15.611499999999999</v>
      </c>
      <c r="AA25" s="38">
        <v>2.0855869999999999</v>
      </c>
    </row>
    <row r="26" spans="3:27">
      <c r="C26" s="37">
        <v>840</v>
      </c>
      <c r="D26" s="38">
        <v>108.952</v>
      </c>
      <c r="E26" s="38">
        <v>106.74550000000001</v>
      </c>
      <c r="F26" s="38">
        <v>115.7732</v>
      </c>
      <c r="G26" s="38">
        <v>73.391040000000004</v>
      </c>
      <c r="H26" s="38">
        <v>108.952</v>
      </c>
      <c r="I26" s="38">
        <v>0.8</v>
      </c>
      <c r="J26" s="38">
        <v>72.831959999999995</v>
      </c>
      <c r="K26" s="38">
        <v>0.8</v>
      </c>
      <c r="L26" s="38">
        <v>3.834409</v>
      </c>
      <c r="M26" s="38">
        <v>32.322200000000002</v>
      </c>
      <c r="N26" s="38">
        <v>2.4411429999999998</v>
      </c>
      <c r="O26" s="38">
        <v>0.8</v>
      </c>
      <c r="P26" s="38">
        <v>731.0317</v>
      </c>
      <c r="Q26" s="38">
        <v>4.6676260000000003</v>
      </c>
      <c r="R26" s="38">
        <v>33.607970000000002</v>
      </c>
      <c r="S26" s="38">
        <v>9.4657359999999997</v>
      </c>
      <c r="T26" s="38">
        <v>121.3691</v>
      </c>
      <c r="U26" s="38">
        <v>25.221769999999999</v>
      </c>
      <c r="V26" s="38">
        <v>8.6263539999999992</v>
      </c>
      <c r="W26" s="38">
        <v>2.5126219999999999</v>
      </c>
      <c r="X26" s="38">
        <v>2.4411429999999998</v>
      </c>
      <c r="Y26" s="38">
        <v>0.8</v>
      </c>
      <c r="Z26" s="38">
        <v>38.909649999999999</v>
      </c>
      <c r="AA26" s="38">
        <v>5.7794590000000001</v>
      </c>
    </row>
    <row r="27" spans="3:27">
      <c r="C27" s="37">
        <v>860</v>
      </c>
      <c r="D27" s="38">
        <v>143.65880000000001</v>
      </c>
      <c r="E27" s="38">
        <v>131.0471</v>
      </c>
      <c r="F27" s="38">
        <v>138.3426</v>
      </c>
      <c r="G27" s="38">
        <v>106.67489999999999</v>
      </c>
      <c r="H27" s="38">
        <v>143.65880000000001</v>
      </c>
      <c r="I27" s="38">
        <v>0.8</v>
      </c>
      <c r="J27" s="38">
        <v>91.246120000000005</v>
      </c>
      <c r="K27" s="38">
        <v>0.8</v>
      </c>
      <c r="L27" s="38">
        <v>6.3866949999999996</v>
      </c>
      <c r="M27" s="38">
        <v>42.652549999999998</v>
      </c>
      <c r="N27" s="38">
        <v>5.2239589999999998</v>
      </c>
      <c r="O27" s="38">
        <v>0.8</v>
      </c>
      <c r="P27" s="38">
        <v>576.01020000000005</v>
      </c>
      <c r="Q27" s="38">
        <v>9.260764</v>
      </c>
      <c r="R27" s="38">
        <v>50.077399999999997</v>
      </c>
      <c r="S27" s="38">
        <v>16.105499999999999</v>
      </c>
      <c r="T27" s="38">
        <v>149.00409999999999</v>
      </c>
      <c r="U27" s="38">
        <v>41.408589999999997</v>
      </c>
      <c r="V27" s="38">
        <v>10.53462</v>
      </c>
      <c r="W27" s="38">
        <v>5.2513899999999998</v>
      </c>
      <c r="X27" s="38">
        <v>4.7810490000000003</v>
      </c>
      <c r="Y27" s="38">
        <v>0.8</v>
      </c>
      <c r="Z27" s="38">
        <v>63.70823</v>
      </c>
      <c r="AA27" s="38">
        <v>12.083270000000001</v>
      </c>
    </row>
    <row r="28" spans="3:27">
      <c r="C28" s="37">
        <v>880</v>
      </c>
      <c r="D28" s="38">
        <v>209.09219999999999</v>
      </c>
      <c r="E28" s="38">
        <v>194.2774</v>
      </c>
      <c r="F28" s="38">
        <v>169.23330000000001</v>
      </c>
      <c r="G28" s="38">
        <v>162.89349999999999</v>
      </c>
      <c r="H28" s="38">
        <v>209.09219999999999</v>
      </c>
      <c r="I28" s="38">
        <v>0.8</v>
      </c>
      <c r="J28" s="38">
        <v>123.3604</v>
      </c>
      <c r="K28" s="38">
        <v>77.255189999999999</v>
      </c>
      <c r="L28" s="38">
        <v>21.31335</v>
      </c>
      <c r="M28" s="38">
        <v>64.211929999999995</v>
      </c>
      <c r="N28" s="38">
        <v>9.8191439999999997</v>
      </c>
      <c r="O28" s="38">
        <v>0.8</v>
      </c>
      <c r="P28" s="38">
        <v>433.9212</v>
      </c>
      <c r="Q28" s="38">
        <v>19.74539</v>
      </c>
      <c r="R28" s="38">
        <v>95.720749999999995</v>
      </c>
      <c r="S28" s="38">
        <v>24.49119</v>
      </c>
      <c r="T28" s="38">
        <v>220.24690000000001</v>
      </c>
      <c r="U28" s="38">
        <v>82.619439999999997</v>
      </c>
      <c r="V28" s="38">
        <v>17.138369999999998</v>
      </c>
      <c r="W28" s="38">
        <v>13.102639999999999</v>
      </c>
      <c r="X28" s="38">
        <v>9.8110379999999999</v>
      </c>
      <c r="Y28" s="38">
        <v>0.8</v>
      </c>
      <c r="Z28" s="38">
        <v>119.1871</v>
      </c>
      <c r="AA28" s="38">
        <v>30.14517</v>
      </c>
    </row>
    <row r="29" spans="3:27">
      <c r="C29" s="37">
        <v>900</v>
      </c>
      <c r="D29" s="38">
        <v>263.95800000000003</v>
      </c>
      <c r="E29" s="38">
        <v>220.2636</v>
      </c>
      <c r="F29" s="38">
        <v>176.1283</v>
      </c>
      <c r="G29" s="38">
        <v>205.76570000000001</v>
      </c>
      <c r="H29" s="38">
        <v>263.95800000000003</v>
      </c>
      <c r="I29" s="38">
        <v>0.8</v>
      </c>
      <c r="J29" s="38">
        <v>141.1061</v>
      </c>
      <c r="K29" s="38">
        <v>131.21680000000001</v>
      </c>
      <c r="L29" s="38">
        <v>52.83717</v>
      </c>
      <c r="M29" s="38">
        <v>81.088189999999997</v>
      </c>
      <c r="N29" s="38">
        <v>5.6690430000000003</v>
      </c>
      <c r="O29" s="38">
        <v>0.8</v>
      </c>
      <c r="P29" s="38">
        <v>230.11</v>
      </c>
      <c r="Q29" s="38">
        <v>32.872489999999999</v>
      </c>
      <c r="R29" s="38">
        <v>143.02359999999999</v>
      </c>
      <c r="S29" s="38">
        <v>41.272219999999997</v>
      </c>
      <c r="T29" s="38">
        <v>249.59889999999999</v>
      </c>
      <c r="U29" s="38">
        <v>121.7743</v>
      </c>
      <c r="V29" s="38">
        <v>22.682700000000001</v>
      </c>
      <c r="W29" s="38">
        <v>24.665649999999999</v>
      </c>
      <c r="X29" s="38">
        <v>5.4649890000000001</v>
      </c>
      <c r="Y29" s="38">
        <v>0.8</v>
      </c>
      <c r="Z29" s="38">
        <v>163.92500000000001</v>
      </c>
      <c r="AA29" s="38">
        <v>59.521259999999998</v>
      </c>
    </row>
    <row r="30" spans="3:27">
      <c r="C30" s="37">
        <v>920</v>
      </c>
      <c r="D30" s="38">
        <v>305.85919999999999</v>
      </c>
      <c r="E30" s="38">
        <v>239.512</v>
      </c>
      <c r="F30" s="38">
        <v>137.59370000000001</v>
      </c>
      <c r="G30" s="38">
        <v>229.87530000000001</v>
      </c>
      <c r="H30" s="38">
        <v>305.85919999999999</v>
      </c>
      <c r="I30" s="38">
        <v>0.8</v>
      </c>
      <c r="J30" s="38">
        <v>143.4152</v>
      </c>
      <c r="K30" s="38">
        <v>258.70060000000001</v>
      </c>
      <c r="L30" s="38">
        <v>10.1799</v>
      </c>
      <c r="M30" s="38">
        <v>93.758240000000001</v>
      </c>
      <c r="N30" s="38">
        <v>11.99513</v>
      </c>
      <c r="O30" s="38">
        <v>0.8</v>
      </c>
      <c r="P30" s="38">
        <v>74.772930000000002</v>
      </c>
      <c r="Q30" s="38">
        <v>56.46557</v>
      </c>
      <c r="R30" s="38">
        <v>241.83920000000001</v>
      </c>
      <c r="S30" s="38">
        <v>60.627189999999999</v>
      </c>
      <c r="T30" s="38">
        <v>271.39330000000001</v>
      </c>
      <c r="U30" s="38">
        <v>206.3486</v>
      </c>
      <c r="V30" s="38">
        <v>28.671019999999999</v>
      </c>
      <c r="W30" s="38">
        <v>52.868020000000001</v>
      </c>
      <c r="X30" s="38">
        <v>11.99513</v>
      </c>
      <c r="Y30" s="38">
        <v>1.6337330000000001</v>
      </c>
      <c r="Z30" s="38">
        <v>234.495</v>
      </c>
      <c r="AA30" s="38">
        <v>119.6919</v>
      </c>
    </row>
    <row r="31" spans="3:27">
      <c r="C31" s="37">
        <v>940</v>
      </c>
      <c r="D31" s="38">
        <v>330.71530000000001</v>
      </c>
      <c r="E31" s="38">
        <v>221.68289999999999</v>
      </c>
      <c r="F31" s="38">
        <v>99.277810000000002</v>
      </c>
      <c r="G31" s="38">
        <v>203.73390000000001</v>
      </c>
      <c r="H31" s="38">
        <v>330.71530000000001</v>
      </c>
      <c r="I31" s="38">
        <v>0.8</v>
      </c>
      <c r="J31" s="38">
        <v>129.02770000000001</v>
      </c>
      <c r="K31" s="38">
        <v>513.53949999999998</v>
      </c>
      <c r="L31" s="38">
        <v>15.371130000000001</v>
      </c>
      <c r="M31" s="38">
        <v>100.9037</v>
      </c>
      <c r="N31" s="38">
        <v>23.02833</v>
      </c>
      <c r="O31" s="38">
        <v>1.04505</v>
      </c>
      <c r="P31" s="38">
        <v>11.06789</v>
      </c>
      <c r="Q31" s="38">
        <v>95.254689999999997</v>
      </c>
      <c r="R31" s="38">
        <v>415.98750000000001</v>
      </c>
      <c r="S31" s="38">
        <v>90.243610000000004</v>
      </c>
      <c r="T31" s="38">
        <v>251.197</v>
      </c>
      <c r="U31" s="38">
        <v>365.56720000000001</v>
      </c>
      <c r="V31" s="38">
        <v>31.5837</v>
      </c>
      <c r="W31" s="38">
        <v>95.250380000000007</v>
      </c>
      <c r="X31" s="38">
        <v>23.02833</v>
      </c>
      <c r="Y31" s="38">
        <v>2.922161</v>
      </c>
      <c r="Z31" s="38">
        <v>328.03530000000001</v>
      </c>
      <c r="AA31" s="38">
        <v>215.7406</v>
      </c>
    </row>
    <row r="32" spans="3:27">
      <c r="C32" s="37">
        <v>960</v>
      </c>
      <c r="D32" s="38">
        <v>299.10539999999997</v>
      </c>
      <c r="E32" s="38">
        <v>143.2893</v>
      </c>
      <c r="F32" s="38">
        <v>34.182870000000001</v>
      </c>
      <c r="G32" s="38">
        <v>138.47040000000001</v>
      </c>
      <c r="H32" s="38">
        <v>299.10539999999997</v>
      </c>
      <c r="I32" s="38">
        <v>0.8</v>
      </c>
      <c r="J32" s="38">
        <v>88.426280000000006</v>
      </c>
      <c r="K32" s="38">
        <v>791.68330000000003</v>
      </c>
      <c r="L32" s="38">
        <v>18.20308</v>
      </c>
      <c r="M32" s="38">
        <v>87.262839999999997</v>
      </c>
      <c r="N32" s="38">
        <v>41.052169999999997</v>
      </c>
      <c r="O32" s="38">
        <v>17.952120000000001</v>
      </c>
      <c r="P32" s="38">
        <v>0.8</v>
      </c>
      <c r="Q32" s="38">
        <v>125.04859999999999</v>
      </c>
      <c r="R32" s="38">
        <v>558.18809999999996</v>
      </c>
      <c r="S32" s="38">
        <v>114.43219999999999</v>
      </c>
      <c r="T32" s="38">
        <v>162.92869999999999</v>
      </c>
      <c r="U32" s="38">
        <v>475.68110000000001</v>
      </c>
      <c r="V32" s="38">
        <v>28.415800000000001</v>
      </c>
      <c r="W32" s="38">
        <v>116.98950000000001</v>
      </c>
      <c r="X32" s="38">
        <v>41.062249999999999</v>
      </c>
      <c r="Y32" s="38">
        <v>3.4475630000000002</v>
      </c>
      <c r="Z32" s="38">
        <v>346.99689999999998</v>
      </c>
      <c r="AA32" s="38">
        <v>265.13940000000002</v>
      </c>
    </row>
    <row r="33" spans="3:27">
      <c r="C33" s="37">
        <v>980</v>
      </c>
      <c r="D33" s="38">
        <v>218.47229999999999</v>
      </c>
      <c r="E33" s="38">
        <v>40.206119999999999</v>
      </c>
      <c r="F33" s="38">
        <v>9.0635290000000008</v>
      </c>
      <c r="G33" s="38">
        <v>68.965900000000005</v>
      </c>
      <c r="H33" s="38">
        <v>218.47229999999999</v>
      </c>
      <c r="I33" s="38">
        <v>0.8</v>
      </c>
      <c r="J33" s="38">
        <v>42.64714</v>
      </c>
      <c r="K33" s="38">
        <v>1109.9670000000001</v>
      </c>
      <c r="L33" s="38">
        <v>20.448589999999999</v>
      </c>
      <c r="M33" s="38">
        <v>60.619289999999999</v>
      </c>
      <c r="N33" s="38">
        <v>35.450159999999997</v>
      </c>
      <c r="O33" s="38">
        <v>29.24567</v>
      </c>
      <c r="P33" s="38">
        <v>0.8</v>
      </c>
      <c r="Q33" s="38">
        <v>153.59200000000001</v>
      </c>
      <c r="R33" s="38">
        <v>729.83879999999999</v>
      </c>
      <c r="S33" s="38">
        <v>122.1949</v>
      </c>
      <c r="T33" s="38">
        <v>83.019040000000004</v>
      </c>
      <c r="U33" s="38">
        <v>604.94259999999997</v>
      </c>
      <c r="V33" s="38">
        <v>17.161799999999999</v>
      </c>
      <c r="W33" s="38">
        <v>113.12569999999999</v>
      </c>
      <c r="X33" s="38">
        <v>35.450159999999997</v>
      </c>
      <c r="Y33" s="38">
        <v>3.6734520000000002</v>
      </c>
      <c r="Z33" s="38">
        <v>325.5145</v>
      </c>
      <c r="AA33" s="38">
        <v>256.47039999999998</v>
      </c>
    </row>
    <row r="34" spans="3:27">
      <c r="C34" s="37">
        <v>1000</v>
      </c>
      <c r="D34" s="38">
        <v>152.7158</v>
      </c>
      <c r="E34" s="38">
        <v>13.029809999999999</v>
      </c>
      <c r="F34" s="38">
        <v>22.606179999999998</v>
      </c>
      <c r="G34" s="38">
        <v>22.628419999999998</v>
      </c>
      <c r="H34" s="38">
        <v>152.7158</v>
      </c>
      <c r="I34" s="38">
        <v>2.0919120000000002</v>
      </c>
      <c r="J34" s="38">
        <v>14.86144</v>
      </c>
      <c r="K34" s="38">
        <v>1730.7750000000001</v>
      </c>
      <c r="L34" s="38">
        <v>173.83879999999999</v>
      </c>
      <c r="M34" s="38">
        <v>36.270510000000002</v>
      </c>
      <c r="N34" s="38">
        <v>22.765550000000001</v>
      </c>
      <c r="O34" s="38">
        <v>48.94699</v>
      </c>
      <c r="P34" s="38">
        <v>0.8</v>
      </c>
      <c r="Q34" s="38">
        <v>179.5411</v>
      </c>
      <c r="R34" s="38">
        <v>1011.164</v>
      </c>
      <c r="S34" s="38">
        <v>118.456</v>
      </c>
      <c r="T34" s="38">
        <v>34.80997</v>
      </c>
      <c r="U34" s="38">
        <v>825.43679999999995</v>
      </c>
      <c r="V34" s="38">
        <v>8.5292200000000005</v>
      </c>
      <c r="W34" s="38">
        <v>89.770880000000005</v>
      </c>
      <c r="X34" s="38">
        <v>22.765550000000001</v>
      </c>
      <c r="Y34" s="38">
        <v>4.071313</v>
      </c>
      <c r="Z34" s="38">
        <v>271.88170000000002</v>
      </c>
      <c r="AA34" s="38">
        <v>203.5637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24379-08F4-E74C-877F-06DB1964FEAD}">
  <dimension ref="C2:U30"/>
  <sheetViews>
    <sheetView workbookViewId="0"/>
  </sheetViews>
  <sheetFormatPr baseColWidth="10" defaultRowHeight="16"/>
  <cols>
    <col min="3" max="3" width="13.5" bestFit="1" customWidth="1"/>
    <col min="4" max="21" width="20.83203125" customWidth="1"/>
  </cols>
  <sheetData>
    <row r="2" spans="3:21" ht="18">
      <c r="C2" s="44" t="s">
        <v>132</v>
      </c>
    </row>
    <row r="4" spans="3:21">
      <c r="C4" s="36" t="s">
        <v>59</v>
      </c>
      <c r="D4" s="36" t="s">
        <v>73</v>
      </c>
      <c r="E4" s="36" t="s">
        <v>109</v>
      </c>
      <c r="F4" s="36" t="s">
        <v>110</v>
      </c>
      <c r="G4" s="36" t="s">
        <v>80</v>
      </c>
      <c r="H4" s="36" t="s">
        <v>112</v>
      </c>
      <c r="I4" s="36" t="s">
        <v>55</v>
      </c>
      <c r="J4" s="36" t="s">
        <v>54</v>
      </c>
      <c r="K4" s="36" t="s">
        <v>87</v>
      </c>
      <c r="L4" s="36" t="s">
        <v>88</v>
      </c>
      <c r="M4" s="36" t="s">
        <v>89</v>
      </c>
      <c r="N4" s="36" t="s">
        <v>90</v>
      </c>
      <c r="O4" s="36" t="s">
        <v>92</v>
      </c>
      <c r="P4" s="36" t="s">
        <v>93</v>
      </c>
      <c r="Q4" s="36" t="s">
        <v>57</v>
      </c>
      <c r="R4" s="36" t="s">
        <v>115</v>
      </c>
      <c r="S4" s="36" t="s">
        <v>56</v>
      </c>
      <c r="T4" s="36" t="s">
        <v>104</v>
      </c>
      <c r="U4" s="36" t="s">
        <v>105</v>
      </c>
    </row>
    <row r="5" spans="3:21">
      <c r="C5" s="37">
        <v>500</v>
      </c>
      <c r="D5" s="38">
        <v>3.8878550000000001</v>
      </c>
      <c r="E5" s="38">
        <v>10.11285</v>
      </c>
      <c r="F5" s="38">
        <v>264.62180000000001</v>
      </c>
      <c r="G5" s="38">
        <v>4.4493799999999997</v>
      </c>
      <c r="H5" s="38">
        <v>1.748445</v>
      </c>
      <c r="I5" s="38">
        <v>60.0471</v>
      </c>
      <c r="J5" s="38">
        <v>81.131399999999999</v>
      </c>
      <c r="K5" s="38">
        <v>6.0083699999999997E-2</v>
      </c>
      <c r="L5" s="38">
        <v>0.31152000000000002</v>
      </c>
      <c r="M5" s="38">
        <v>0.13227</v>
      </c>
      <c r="N5" s="38">
        <v>0.15768740000000001</v>
      </c>
      <c r="O5" s="38">
        <v>0.30046800000000001</v>
      </c>
      <c r="P5" s="38">
        <v>0.35749500000000001</v>
      </c>
      <c r="Q5" s="38">
        <v>84.547880000000006</v>
      </c>
      <c r="R5" s="38">
        <v>632.63250000000005</v>
      </c>
      <c r="S5" s="38">
        <v>96.39443</v>
      </c>
      <c r="T5" s="38">
        <v>2.1537869999999999</v>
      </c>
      <c r="U5" s="38">
        <v>73.766760000000005</v>
      </c>
    </row>
    <row r="6" spans="3:21">
      <c r="C6" s="37">
        <v>520</v>
      </c>
      <c r="D6" s="38">
        <v>2.7242289999999998</v>
      </c>
      <c r="E6" s="38">
        <v>7.2657080000000001</v>
      </c>
      <c r="F6" s="38">
        <v>253.60429999999999</v>
      </c>
      <c r="G6" s="38">
        <v>3.1664439999999998</v>
      </c>
      <c r="H6" s="38">
        <v>1.1254169999999999</v>
      </c>
      <c r="I6" s="38">
        <v>53.557299999999998</v>
      </c>
      <c r="J6" s="38">
        <v>84.636700000000005</v>
      </c>
      <c r="K6" s="38">
        <v>6.0106300000000001E-2</v>
      </c>
      <c r="L6" s="38">
        <v>0.35085</v>
      </c>
      <c r="M6" s="38">
        <v>0.14205999999999999</v>
      </c>
      <c r="N6" s="38">
        <v>8.9838100000000004E-2</v>
      </c>
      <c r="O6" s="38">
        <v>0.29774</v>
      </c>
      <c r="P6" s="38">
        <v>0.211422</v>
      </c>
      <c r="Q6" s="38">
        <v>83.443119999999993</v>
      </c>
      <c r="R6" s="38">
        <v>624.08349999999996</v>
      </c>
      <c r="S6" s="38">
        <v>93.774469999999994</v>
      </c>
      <c r="T6" s="38">
        <v>1.5465800000000001</v>
      </c>
      <c r="U6" s="38">
        <v>67.224069999999998</v>
      </c>
    </row>
    <row r="7" spans="3:21">
      <c r="C7" s="37">
        <v>540</v>
      </c>
      <c r="D7" s="38">
        <v>3.0230169999999998</v>
      </c>
      <c r="E7" s="38">
        <v>7.9187320000000003</v>
      </c>
      <c r="F7" s="38">
        <v>258.25139999999999</v>
      </c>
      <c r="G7" s="38">
        <v>3.5073799999999999</v>
      </c>
      <c r="H7" s="38">
        <v>1.401116</v>
      </c>
      <c r="I7" s="38">
        <v>55.319800000000001</v>
      </c>
      <c r="J7" s="38">
        <v>84.044899999999998</v>
      </c>
      <c r="K7" s="38">
        <v>5.8840000000000003E-2</v>
      </c>
      <c r="L7" s="38">
        <v>0.39556999999999998</v>
      </c>
      <c r="M7" s="38">
        <v>0.10885</v>
      </c>
      <c r="N7" s="38">
        <v>0.11280809999999999</v>
      </c>
      <c r="O7" s="38">
        <v>0.31117499999999998</v>
      </c>
      <c r="P7" s="38">
        <v>0.26297599999999999</v>
      </c>
      <c r="Q7" s="38">
        <v>85.584130000000002</v>
      </c>
      <c r="R7" s="38">
        <v>615.64689999999996</v>
      </c>
      <c r="S7" s="38">
        <v>94.396019999999993</v>
      </c>
      <c r="T7" s="38">
        <v>1.835331</v>
      </c>
      <c r="U7" s="38">
        <v>69.463759999999994</v>
      </c>
    </row>
    <row r="8" spans="3:21">
      <c r="C8" s="37">
        <v>560</v>
      </c>
      <c r="D8" s="38">
        <v>3.523949</v>
      </c>
      <c r="E8" s="38">
        <v>8.9489160000000005</v>
      </c>
      <c r="F8" s="38">
        <v>266.58640000000003</v>
      </c>
      <c r="G8" s="38">
        <v>4.0905769999999997</v>
      </c>
      <c r="H8" s="38">
        <v>1.974971</v>
      </c>
      <c r="I8" s="38">
        <v>56.668900000000001</v>
      </c>
      <c r="J8" s="38">
        <v>85.739400000000003</v>
      </c>
      <c r="K8" s="38">
        <v>5.9518399999999999E-2</v>
      </c>
      <c r="L8" s="38">
        <v>0.54630999999999996</v>
      </c>
      <c r="M8" s="38">
        <v>0.15398999999999999</v>
      </c>
      <c r="N8" s="38">
        <v>0.13557469999999999</v>
      </c>
      <c r="O8" s="38">
        <v>0.33138200000000001</v>
      </c>
      <c r="P8" s="38">
        <v>0.30762299999999998</v>
      </c>
      <c r="Q8" s="38">
        <v>89.405240000000006</v>
      </c>
      <c r="R8" s="38">
        <v>616.75419999999997</v>
      </c>
      <c r="S8" s="38">
        <v>95.764349999999993</v>
      </c>
      <c r="T8" s="38">
        <v>2.3517869999999998</v>
      </c>
      <c r="U8" s="38">
        <v>75.222300000000004</v>
      </c>
    </row>
    <row r="9" spans="3:21">
      <c r="C9" s="37">
        <v>580</v>
      </c>
      <c r="D9" s="38">
        <v>4.2468919999999999</v>
      </c>
      <c r="E9" s="38">
        <v>8.9474409999999995</v>
      </c>
      <c r="F9" s="38">
        <v>273.87529999999998</v>
      </c>
      <c r="G9" s="38">
        <v>4.9339019999999998</v>
      </c>
      <c r="H9" s="38">
        <v>2.9466380000000001</v>
      </c>
      <c r="I9" s="38">
        <v>58.3613</v>
      </c>
      <c r="J9" s="38">
        <v>84.030799999999999</v>
      </c>
      <c r="K9" s="38">
        <v>6.4312400000000006E-2</v>
      </c>
      <c r="L9" s="38">
        <v>0.98241000000000001</v>
      </c>
      <c r="M9" s="38">
        <v>0.12995999999999999</v>
      </c>
      <c r="N9" s="38">
        <v>0.13040450000000001</v>
      </c>
      <c r="O9" s="38">
        <v>0.362064</v>
      </c>
      <c r="P9" s="38">
        <v>0.325241</v>
      </c>
      <c r="Q9" s="38">
        <v>92.204520000000002</v>
      </c>
      <c r="R9" s="38">
        <v>615.24180000000001</v>
      </c>
      <c r="S9" s="38">
        <v>97.097939999999994</v>
      </c>
      <c r="T9" s="38">
        <v>3.480067</v>
      </c>
      <c r="U9" s="38">
        <v>72.823779999999999</v>
      </c>
    </row>
    <row r="10" spans="3:21">
      <c r="C10" s="37">
        <v>600</v>
      </c>
      <c r="D10" s="38">
        <v>6.3745310000000002</v>
      </c>
      <c r="E10" s="38">
        <v>10.67327</v>
      </c>
      <c r="F10" s="38">
        <v>279.62299999999999</v>
      </c>
      <c r="G10" s="38">
        <v>7.3248800000000003</v>
      </c>
      <c r="H10" s="38">
        <v>6.0239140000000004</v>
      </c>
      <c r="I10" s="38">
        <v>64.634699999999995</v>
      </c>
      <c r="J10" s="38">
        <v>83.683599999999998</v>
      </c>
      <c r="K10" s="38">
        <v>5.8093800000000001E-2</v>
      </c>
      <c r="L10" s="38">
        <v>1.9808300000000001</v>
      </c>
      <c r="M10" s="38">
        <v>0.14682999999999999</v>
      </c>
      <c r="N10" s="38">
        <v>0.22573099999999999</v>
      </c>
      <c r="O10" s="38">
        <v>0.46466299999999999</v>
      </c>
      <c r="P10" s="38">
        <v>0.51155600000000001</v>
      </c>
      <c r="Q10" s="38">
        <v>93.925259999999994</v>
      </c>
      <c r="R10" s="38">
        <v>588.69060000000002</v>
      </c>
      <c r="S10" s="38">
        <v>100.83839999999999</v>
      </c>
      <c r="T10" s="38">
        <v>6.4860449999999998</v>
      </c>
      <c r="U10" s="38">
        <v>70.993539999999996</v>
      </c>
    </row>
    <row r="11" spans="3:21">
      <c r="C11" s="37">
        <v>620</v>
      </c>
      <c r="D11" s="38">
        <v>10.27272</v>
      </c>
      <c r="E11" s="38">
        <v>11.730499999999999</v>
      </c>
      <c r="F11" s="38">
        <v>306.7056</v>
      </c>
      <c r="G11" s="38">
        <v>11.74558</v>
      </c>
      <c r="H11" s="38">
        <v>13.066050000000001</v>
      </c>
      <c r="I11" s="38">
        <v>84.066500000000005</v>
      </c>
      <c r="J11" s="38">
        <v>90.070899999999995</v>
      </c>
      <c r="K11" s="38">
        <v>7.2272299999999998E-2</v>
      </c>
      <c r="L11" s="38">
        <v>4.6676900000000003</v>
      </c>
      <c r="M11" s="38">
        <v>0.19012999999999999</v>
      </c>
      <c r="N11" s="38">
        <v>0.33161889999999999</v>
      </c>
      <c r="O11" s="38">
        <v>0.68932400000000005</v>
      </c>
      <c r="P11" s="38">
        <v>0.75601300000000005</v>
      </c>
      <c r="Q11" s="38">
        <v>105.81480000000001</v>
      </c>
      <c r="R11" s="38">
        <v>580.81399999999996</v>
      </c>
      <c r="S11" s="38">
        <v>120.6619</v>
      </c>
      <c r="T11" s="38">
        <v>12.89705</v>
      </c>
      <c r="U11" s="38">
        <v>70.738010000000003</v>
      </c>
    </row>
    <row r="12" spans="3:21">
      <c r="C12" s="37">
        <v>640</v>
      </c>
      <c r="D12" s="38">
        <v>15.30031</v>
      </c>
      <c r="E12" s="38">
        <v>11.290559999999999</v>
      </c>
      <c r="F12" s="38">
        <v>336.30259999999998</v>
      </c>
      <c r="G12" s="38">
        <v>17.452649999999998</v>
      </c>
      <c r="H12" s="38">
        <v>22.3123</v>
      </c>
      <c r="I12" s="38">
        <v>114.2869</v>
      </c>
      <c r="J12" s="38">
        <v>96.1798</v>
      </c>
      <c r="K12" s="38">
        <v>8.5320300000000002E-2</v>
      </c>
      <c r="L12" s="38">
        <v>9.4316499999999994</v>
      </c>
      <c r="M12" s="38">
        <v>0.27088000000000001</v>
      </c>
      <c r="N12" s="38">
        <v>0.4743348</v>
      </c>
      <c r="O12" s="38">
        <v>1.072943</v>
      </c>
      <c r="P12" s="38">
        <v>1.0772889999999999</v>
      </c>
      <c r="Q12" s="38">
        <v>121.7106</v>
      </c>
      <c r="R12" s="38">
        <v>534.09010000000001</v>
      </c>
      <c r="S12" s="38">
        <v>147.6293</v>
      </c>
      <c r="T12" s="38">
        <v>21.89066</v>
      </c>
      <c r="U12" s="38">
        <v>73.301419999999993</v>
      </c>
    </row>
    <row r="13" spans="3:21">
      <c r="C13" s="37">
        <v>660</v>
      </c>
      <c r="D13" s="38">
        <v>20.322610000000001</v>
      </c>
      <c r="E13" s="38">
        <v>12.95377</v>
      </c>
      <c r="F13" s="38">
        <v>357.51159999999999</v>
      </c>
      <c r="G13" s="38">
        <v>23.626049999999999</v>
      </c>
      <c r="H13" s="38">
        <v>30.250699999999998</v>
      </c>
      <c r="I13" s="38">
        <v>137.14590000000001</v>
      </c>
      <c r="J13" s="38">
        <v>112.0624</v>
      </c>
      <c r="K13" s="38">
        <v>9.0543899999999997E-2</v>
      </c>
      <c r="L13" s="38">
        <v>13.576140000000001</v>
      </c>
      <c r="M13" s="38">
        <v>0.44917000000000001</v>
      </c>
      <c r="N13" s="38">
        <v>0.76967379999999996</v>
      </c>
      <c r="O13" s="38">
        <v>1.558433</v>
      </c>
      <c r="P13" s="38">
        <v>1.7527980000000001</v>
      </c>
      <c r="Q13" s="38">
        <v>129.94970000000001</v>
      </c>
      <c r="R13" s="38">
        <v>512.01700000000005</v>
      </c>
      <c r="S13" s="38">
        <v>166.8698</v>
      </c>
      <c r="T13" s="38">
        <v>29.33156</v>
      </c>
      <c r="U13" s="38">
        <v>76.135120000000001</v>
      </c>
    </row>
    <row r="14" spans="3:21">
      <c r="C14" s="37">
        <v>680</v>
      </c>
      <c r="D14" s="38">
        <v>24.61232</v>
      </c>
      <c r="E14" s="38">
        <v>13.646459999999999</v>
      </c>
      <c r="F14" s="38">
        <v>394.16160000000002</v>
      </c>
      <c r="G14" s="38">
        <v>29.708480000000002</v>
      </c>
      <c r="H14" s="38">
        <v>38.851469999999999</v>
      </c>
      <c r="I14" s="38">
        <v>162.83699999999999</v>
      </c>
      <c r="J14" s="38">
        <v>144.80959999999999</v>
      </c>
      <c r="K14" s="38">
        <v>0.1240117</v>
      </c>
      <c r="L14" s="38">
        <v>17.492059999999999</v>
      </c>
      <c r="M14" s="38">
        <v>0.72840000000000005</v>
      </c>
      <c r="N14" s="38">
        <v>1.0269029999999999</v>
      </c>
      <c r="O14" s="38">
        <v>2.1256490000000001</v>
      </c>
      <c r="P14" s="38">
        <v>2.363918</v>
      </c>
      <c r="Q14" s="38">
        <v>151.15889999999999</v>
      </c>
      <c r="R14" s="38">
        <v>552.34180000000003</v>
      </c>
      <c r="S14" s="38">
        <v>196.0461</v>
      </c>
      <c r="T14" s="38">
        <v>35.731400000000001</v>
      </c>
      <c r="U14" s="38">
        <v>82.607330000000005</v>
      </c>
    </row>
    <row r="15" spans="3:21">
      <c r="C15" s="37">
        <v>700</v>
      </c>
      <c r="D15" s="38">
        <v>27.566389999999998</v>
      </c>
      <c r="E15" s="38">
        <v>14.86547</v>
      </c>
      <c r="F15" s="38">
        <v>380.71019999999999</v>
      </c>
      <c r="G15" s="38">
        <v>33.138660000000002</v>
      </c>
      <c r="H15" s="38">
        <v>43.047440000000002</v>
      </c>
      <c r="I15" s="38">
        <v>172.9024</v>
      </c>
      <c r="J15" s="38">
        <v>192.8657</v>
      </c>
      <c r="K15" s="38">
        <v>0.13597419999999999</v>
      </c>
      <c r="L15" s="38">
        <v>18.787019999999998</v>
      </c>
      <c r="M15" s="38">
        <v>0.93854000000000004</v>
      </c>
      <c r="N15" s="38">
        <v>1.576352</v>
      </c>
      <c r="O15" s="38">
        <v>2.5719959999999999</v>
      </c>
      <c r="P15" s="38">
        <v>3.6020569999999998</v>
      </c>
      <c r="Q15" s="38">
        <v>150.88650000000001</v>
      </c>
      <c r="R15" s="38">
        <v>526.73389999999995</v>
      </c>
      <c r="S15" s="38">
        <v>198.42740000000001</v>
      </c>
      <c r="T15" s="38">
        <v>39.21425</v>
      </c>
      <c r="U15" s="38">
        <v>77.616389999999996</v>
      </c>
    </row>
    <row r="16" spans="3:21">
      <c r="C16" s="37">
        <v>720</v>
      </c>
      <c r="D16" s="38">
        <v>35.270769999999999</v>
      </c>
      <c r="E16" s="38">
        <v>18.228929999999998</v>
      </c>
      <c r="F16" s="38">
        <v>341.92540000000002</v>
      </c>
      <c r="G16" s="38">
        <v>40.351750000000003</v>
      </c>
      <c r="H16" s="38">
        <v>51.975700000000003</v>
      </c>
      <c r="I16" s="38">
        <v>206.50040000000001</v>
      </c>
      <c r="J16" s="38">
        <v>291.32339999999999</v>
      </c>
      <c r="K16" s="38">
        <v>0.16062280000000001</v>
      </c>
      <c r="L16" s="38">
        <v>21.039020000000001</v>
      </c>
      <c r="M16" s="38">
        <v>1.37981</v>
      </c>
      <c r="N16" s="38">
        <v>2.609451</v>
      </c>
      <c r="O16" s="38">
        <v>3.474933</v>
      </c>
      <c r="P16" s="38">
        <v>5.9531619999999998</v>
      </c>
      <c r="Q16" s="38">
        <v>155.70419999999999</v>
      </c>
      <c r="R16" s="38">
        <v>467.9006</v>
      </c>
      <c r="S16" s="38">
        <v>205.2337</v>
      </c>
      <c r="T16" s="38">
        <v>48.056620000000002</v>
      </c>
      <c r="U16" s="38">
        <v>65.099119999999999</v>
      </c>
    </row>
    <row r="17" spans="3:21">
      <c r="C17" s="37">
        <v>740</v>
      </c>
      <c r="D17" s="38">
        <v>46.28631</v>
      </c>
      <c r="E17" s="38">
        <v>23.51033</v>
      </c>
      <c r="F17" s="38">
        <v>298.70440000000002</v>
      </c>
      <c r="G17" s="38">
        <v>53.438780000000001</v>
      </c>
      <c r="H17" s="38">
        <v>68.575190000000006</v>
      </c>
      <c r="I17" s="38">
        <v>269.24329999999998</v>
      </c>
      <c r="J17" s="38">
        <v>478.33620000000002</v>
      </c>
      <c r="K17" s="38">
        <v>0.2032264</v>
      </c>
      <c r="L17" s="38">
        <v>24.466670000000001</v>
      </c>
      <c r="M17" s="38">
        <v>2.4125200000000002</v>
      </c>
      <c r="N17" s="38">
        <v>4.0403830000000003</v>
      </c>
      <c r="O17" s="38">
        <v>5.1308829999999999</v>
      </c>
      <c r="P17" s="38">
        <v>9.2186450000000004</v>
      </c>
      <c r="Q17" s="38">
        <v>167.5419</v>
      </c>
      <c r="R17" s="38">
        <v>430.90309999999999</v>
      </c>
      <c r="S17" s="38">
        <v>233.3629</v>
      </c>
      <c r="T17" s="38">
        <v>61.286479999999997</v>
      </c>
      <c r="U17" s="38">
        <v>58.320720000000001</v>
      </c>
    </row>
    <row r="18" spans="3:21">
      <c r="C18" s="37">
        <v>760</v>
      </c>
      <c r="D18" s="38">
        <v>74.179159999999996</v>
      </c>
      <c r="E18" s="38">
        <v>28.74747</v>
      </c>
      <c r="F18" s="38">
        <v>232.87200000000001</v>
      </c>
      <c r="G18" s="38">
        <v>73.540239999999997</v>
      </c>
      <c r="H18" s="38">
        <v>92.777559999999994</v>
      </c>
      <c r="I18" s="38">
        <v>385.0188</v>
      </c>
      <c r="J18" s="38">
        <v>776.42269999999996</v>
      </c>
      <c r="K18" s="38">
        <v>0.2819661</v>
      </c>
      <c r="L18" s="38">
        <v>31.176870000000001</v>
      </c>
      <c r="M18" s="38">
        <v>5.0737300000000003</v>
      </c>
      <c r="N18" s="38">
        <v>5.9595960000000003</v>
      </c>
      <c r="O18" s="38">
        <v>8.4444710000000001</v>
      </c>
      <c r="P18" s="38">
        <v>13.58048</v>
      </c>
      <c r="Q18" s="38">
        <v>177.20769999999999</v>
      </c>
      <c r="R18" s="38">
        <v>380.19959999999998</v>
      </c>
      <c r="S18" s="38">
        <v>278.8424</v>
      </c>
      <c r="T18" s="38">
        <v>84.341369999999998</v>
      </c>
      <c r="U18" s="38">
        <v>51.981439999999999</v>
      </c>
    </row>
    <row r="19" spans="3:21">
      <c r="C19" s="37">
        <v>780</v>
      </c>
      <c r="D19" s="38">
        <v>100.2103</v>
      </c>
      <c r="E19" s="38">
        <v>34.028860000000002</v>
      </c>
      <c r="F19" s="38">
        <v>161.3252</v>
      </c>
      <c r="G19" s="38">
        <v>99.55104</v>
      </c>
      <c r="H19" s="38">
        <v>126.4191</v>
      </c>
      <c r="I19" s="38">
        <v>538.94650000000001</v>
      </c>
      <c r="J19" s="38">
        <v>1151.5229999999999</v>
      </c>
      <c r="K19" s="38">
        <v>0.54733399999999999</v>
      </c>
      <c r="L19" s="38">
        <v>43.038429999999998</v>
      </c>
      <c r="M19" s="38">
        <v>11.4923</v>
      </c>
      <c r="N19" s="38">
        <v>8.8939140000000005</v>
      </c>
      <c r="O19" s="38">
        <v>15.108370000000001</v>
      </c>
      <c r="P19" s="38">
        <v>20.23986</v>
      </c>
      <c r="Q19" s="38">
        <v>165.57859999999999</v>
      </c>
      <c r="R19" s="38">
        <v>290.55419999999998</v>
      </c>
      <c r="S19" s="38">
        <v>316.30669999999998</v>
      </c>
      <c r="T19" s="38">
        <v>113.9477</v>
      </c>
      <c r="U19" s="38">
        <v>41.202289999999998</v>
      </c>
    </row>
    <row r="20" spans="3:21">
      <c r="C20" s="37">
        <v>800</v>
      </c>
      <c r="D20" s="38">
        <v>122.5266</v>
      </c>
      <c r="E20" s="38">
        <v>39.957709999999999</v>
      </c>
      <c r="F20" s="38">
        <v>120.85720000000001</v>
      </c>
      <c r="G20" s="38">
        <v>121.8015</v>
      </c>
      <c r="H20" s="38">
        <v>160.3794</v>
      </c>
      <c r="I20" s="38">
        <v>751.70719999999994</v>
      </c>
      <c r="J20" s="38">
        <v>1521.511</v>
      </c>
      <c r="K20" s="38">
        <v>1.440178</v>
      </c>
      <c r="L20" s="38">
        <v>66.91122</v>
      </c>
      <c r="M20" s="38">
        <v>28.24606</v>
      </c>
      <c r="N20" s="38">
        <v>14.73981</v>
      </c>
      <c r="O20" s="38">
        <v>31.873999999999999</v>
      </c>
      <c r="P20" s="38">
        <v>33.516979999999997</v>
      </c>
      <c r="Q20" s="38">
        <v>135.90199999999999</v>
      </c>
      <c r="R20" s="38">
        <v>179.57230000000001</v>
      </c>
      <c r="S20" s="38">
        <v>315.74220000000003</v>
      </c>
      <c r="T20" s="38">
        <v>139.30860000000001</v>
      </c>
      <c r="U20" s="38">
        <v>30.781939999999999</v>
      </c>
    </row>
    <row r="21" spans="3:21">
      <c r="C21" s="37">
        <v>820</v>
      </c>
      <c r="D21" s="38">
        <v>114.988</v>
      </c>
      <c r="E21" s="38">
        <v>25.27139</v>
      </c>
      <c r="F21" s="38">
        <v>101.536</v>
      </c>
      <c r="G21" s="38">
        <v>111.2912</v>
      </c>
      <c r="H21" s="38">
        <v>166.6799</v>
      </c>
      <c r="I21" s="38">
        <v>1084.2429999999999</v>
      </c>
      <c r="J21" s="38">
        <v>1902.2370000000001</v>
      </c>
      <c r="K21" s="38">
        <v>5.227036</v>
      </c>
      <c r="L21" s="38">
        <v>117.2497</v>
      </c>
      <c r="M21" s="38">
        <v>69.182749999999999</v>
      </c>
      <c r="N21" s="38">
        <v>23.482479999999999</v>
      </c>
      <c r="O21" s="38">
        <v>73.173990000000003</v>
      </c>
      <c r="P21" s="38">
        <v>53.374639999999999</v>
      </c>
      <c r="Q21" s="38">
        <v>104.8395</v>
      </c>
      <c r="R21" s="38">
        <v>91.810149999999993</v>
      </c>
      <c r="S21" s="38">
        <v>276.15620000000001</v>
      </c>
      <c r="T21" s="38">
        <v>130.74719999999999</v>
      </c>
      <c r="U21" s="38">
        <v>27.136869999999998</v>
      </c>
    </row>
    <row r="22" spans="3:21">
      <c r="C22" s="37">
        <v>840</v>
      </c>
      <c r="D22" s="38">
        <v>71.362139999999997</v>
      </c>
      <c r="E22" s="38">
        <v>9.1016820000000003</v>
      </c>
      <c r="F22" s="38">
        <v>75.598150000000004</v>
      </c>
      <c r="G22" s="38">
        <v>66.275019999999998</v>
      </c>
      <c r="H22" s="38">
        <v>121.53879999999999</v>
      </c>
      <c r="I22" s="38">
        <v>1642.2270000000001</v>
      </c>
      <c r="J22" s="38">
        <v>2215.5340000000001</v>
      </c>
      <c r="K22" s="38">
        <v>13.69807</v>
      </c>
      <c r="L22" s="38">
        <v>201.5916</v>
      </c>
      <c r="M22" s="38">
        <v>137.98779999999999</v>
      </c>
      <c r="N22" s="38">
        <v>26.710360000000001</v>
      </c>
      <c r="O22" s="38">
        <v>123.2478</v>
      </c>
      <c r="P22" s="38">
        <v>60.71734</v>
      </c>
      <c r="Q22" s="38">
        <v>72.081100000000006</v>
      </c>
      <c r="R22" s="38">
        <v>25.79026</v>
      </c>
      <c r="S22" s="38">
        <v>202.0754</v>
      </c>
      <c r="T22" s="38">
        <v>81.13843</v>
      </c>
      <c r="U22" s="38">
        <v>21.748280000000001</v>
      </c>
    </row>
    <row r="23" spans="3:21">
      <c r="C23" s="37">
        <v>860</v>
      </c>
      <c r="D23" s="38">
        <v>11.479699999999999</v>
      </c>
      <c r="E23" s="38">
        <v>0.89971100000000004</v>
      </c>
      <c r="F23" s="38">
        <v>30.573930000000001</v>
      </c>
      <c r="G23" s="38">
        <v>15.09445</v>
      </c>
      <c r="H23" s="38">
        <v>43.271180000000001</v>
      </c>
      <c r="I23" s="38">
        <v>2662.9589999999998</v>
      </c>
      <c r="J23" s="38">
        <v>2502.9490000000001</v>
      </c>
      <c r="K23" s="38">
        <v>21.96312</v>
      </c>
      <c r="L23" s="38">
        <v>322.57760000000002</v>
      </c>
      <c r="M23" s="38">
        <v>227.87530000000001</v>
      </c>
      <c r="N23" s="38">
        <v>12.54325</v>
      </c>
      <c r="O23" s="38">
        <v>112.9697</v>
      </c>
      <c r="P23" s="38">
        <v>28.60829</v>
      </c>
      <c r="Q23" s="38">
        <v>38.952269999999999</v>
      </c>
      <c r="R23" s="38">
        <v>1.58904</v>
      </c>
      <c r="S23" s="38">
        <v>125.33069999999999</v>
      </c>
      <c r="T23" s="38">
        <v>21.293479999999999</v>
      </c>
      <c r="U23" s="38">
        <v>15.86041</v>
      </c>
    </row>
    <row r="24" spans="3:21">
      <c r="C24" s="37">
        <v>880</v>
      </c>
      <c r="D24" s="38">
        <v>4.3446239999999996</v>
      </c>
      <c r="E24" s="38">
        <v>0.25242399999999998</v>
      </c>
      <c r="F24" s="38">
        <v>15.237880000000001</v>
      </c>
      <c r="G24" s="38">
        <v>5.3730209999999996</v>
      </c>
      <c r="H24" s="38">
        <v>20.663019999999999</v>
      </c>
      <c r="I24" s="38">
        <v>2468.2440000000001</v>
      </c>
      <c r="J24" s="38">
        <v>2581.0219999999999</v>
      </c>
      <c r="K24" s="38">
        <v>20.843309999999999</v>
      </c>
      <c r="L24" s="38">
        <v>321.86239999999998</v>
      </c>
      <c r="M24" s="38">
        <v>215.99529999999999</v>
      </c>
      <c r="N24" s="38">
        <v>7.045687</v>
      </c>
      <c r="O24" s="38">
        <v>82.263729999999995</v>
      </c>
      <c r="P24" s="38">
        <v>16.0578</v>
      </c>
      <c r="Q24" s="38">
        <v>21.52356</v>
      </c>
      <c r="R24" s="38">
        <v>0.23569999999999999</v>
      </c>
      <c r="S24" s="38">
        <v>61.630749999999999</v>
      </c>
      <c r="T24" s="38">
        <v>10.157260000000001</v>
      </c>
      <c r="U24" s="38">
        <v>9.3629569999999998</v>
      </c>
    </row>
    <row r="25" spans="3:21">
      <c r="C25" s="37">
        <v>900</v>
      </c>
      <c r="D25" s="38">
        <v>0.467474</v>
      </c>
      <c r="E25" s="38">
        <v>0.18358099999999999</v>
      </c>
      <c r="F25" s="38">
        <v>4.3654599999999997</v>
      </c>
      <c r="G25" s="38">
        <v>0.82004999999999995</v>
      </c>
      <c r="H25" s="38">
        <v>4.4392170000000002</v>
      </c>
      <c r="I25" s="38">
        <v>2763.4650000000001</v>
      </c>
      <c r="J25" s="38">
        <v>2500.0070000000001</v>
      </c>
      <c r="K25" s="38">
        <v>16.098050000000001</v>
      </c>
      <c r="L25" s="38">
        <v>325.59739999999999</v>
      </c>
      <c r="M25" s="38">
        <v>226.34139999999999</v>
      </c>
      <c r="N25" s="38">
        <v>1.5258430000000001</v>
      </c>
      <c r="O25" s="38">
        <v>35.727699999999999</v>
      </c>
      <c r="P25" s="38">
        <v>3.4966059999999999</v>
      </c>
      <c r="Q25" s="38">
        <v>11.48692</v>
      </c>
      <c r="R25" s="38">
        <v>3.4009999999999999E-2</v>
      </c>
      <c r="S25" s="38">
        <v>35.13805</v>
      </c>
      <c r="T25" s="38">
        <v>2.269361</v>
      </c>
      <c r="U25" s="38">
        <v>4.1607310000000002</v>
      </c>
    </row>
    <row r="26" spans="3:21">
      <c r="C26" s="37">
        <v>920</v>
      </c>
      <c r="D26" s="38">
        <v>2.9996430000000001E-2</v>
      </c>
      <c r="E26" s="38">
        <v>0.14227500000000001</v>
      </c>
      <c r="F26" s="38">
        <v>0.80661000000000005</v>
      </c>
      <c r="G26" s="38">
        <v>0.19980800000000001</v>
      </c>
      <c r="H26" s="38">
        <v>0.64040299999999994</v>
      </c>
      <c r="I26" s="38">
        <v>3083.0610000000001</v>
      </c>
      <c r="J26" s="38">
        <v>2543.6959999999999</v>
      </c>
      <c r="K26" s="38">
        <v>10.34329</v>
      </c>
      <c r="L26" s="38">
        <v>288.26679999999999</v>
      </c>
      <c r="M26" s="38">
        <v>230.48269999999999</v>
      </c>
      <c r="N26" s="38">
        <v>0.16839019999999999</v>
      </c>
      <c r="O26" s="38">
        <v>9.5262630000000001</v>
      </c>
      <c r="P26" s="38">
        <v>0.45934199999999997</v>
      </c>
      <c r="Q26" s="38">
        <v>6.31027</v>
      </c>
      <c r="R26" s="38">
        <v>2.393E-2</v>
      </c>
      <c r="S26" s="38">
        <v>25.254840000000002</v>
      </c>
      <c r="T26" s="38">
        <v>0.38713399999999998</v>
      </c>
      <c r="U26" s="38">
        <v>1.2926070000000001</v>
      </c>
    </row>
    <row r="27" spans="3:21">
      <c r="C27" s="37">
        <v>940</v>
      </c>
      <c r="D27" s="38">
        <v>5.9016650000000004E-3</v>
      </c>
      <c r="E27" s="38">
        <v>3.7372000000000002E-2</v>
      </c>
      <c r="F27" s="38">
        <v>4.4299999999999999E-3</v>
      </c>
      <c r="G27" s="38">
        <v>0.20357800000000001</v>
      </c>
      <c r="H27" s="38">
        <v>9.9167000000000005E-2</v>
      </c>
      <c r="I27" s="38">
        <v>3199.7750000000001</v>
      </c>
      <c r="J27" s="38">
        <v>2643.5039999999999</v>
      </c>
      <c r="K27" s="38">
        <v>5.8731669999999996</v>
      </c>
      <c r="L27" s="38">
        <v>202.44710000000001</v>
      </c>
      <c r="M27" s="38">
        <v>207.95099999999999</v>
      </c>
      <c r="N27" s="38">
        <v>3.5572899999999998E-2</v>
      </c>
      <c r="O27" s="38">
        <v>1.8604970000000001</v>
      </c>
      <c r="P27" s="38">
        <v>7.7160999999999993E-2</v>
      </c>
      <c r="Q27" s="38">
        <v>3.6080199999999998</v>
      </c>
      <c r="R27" s="38">
        <v>3.7289999999999997E-2</v>
      </c>
      <c r="S27" s="38">
        <v>17.842099999999999</v>
      </c>
      <c r="T27" s="38">
        <v>6.2119000000000001E-2</v>
      </c>
      <c r="U27" s="38">
        <v>0.58680299999999996</v>
      </c>
    </row>
    <row r="28" spans="3:21">
      <c r="C28" s="37">
        <v>960</v>
      </c>
      <c r="D28" s="38">
        <v>6.212279E-4</v>
      </c>
      <c r="E28" s="38">
        <v>1.8193999999999998E-2</v>
      </c>
      <c r="F28" s="38">
        <v>6.2609999999999999E-2</v>
      </c>
      <c r="G28" s="38">
        <v>6.1959E-2</v>
      </c>
      <c r="H28" s="38">
        <v>5.9499999999999997E-2</v>
      </c>
      <c r="I28" s="38">
        <v>3291.4450000000002</v>
      </c>
      <c r="J28" s="38">
        <v>2908.3270000000002</v>
      </c>
      <c r="K28" s="38">
        <v>3.3388870000000002</v>
      </c>
      <c r="L28" s="38">
        <v>110.0301</v>
      </c>
      <c r="M28" s="38">
        <v>175.26130000000001</v>
      </c>
      <c r="N28" s="38">
        <v>8.2457999999999993E-3</v>
      </c>
      <c r="O28" s="38">
        <v>0.38344899999999998</v>
      </c>
      <c r="P28" s="38">
        <v>2.4365999999999999E-2</v>
      </c>
      <c r="Q28" s="38">
        <v>1.88039</v>
      </c>
      <c r="R28" s="38">
        <v>4.8849999999999998E-2</v>
      </c>
      <c r="S28" s="38">
        <v>9.4878599999999995</v>
      </c>
      <c r="T28" s="38">
        <v>1.2664E-2</v>
      </c>
      <c r="U28" s="38">
        <v>0.43059599999999998</v>
      </c>
    </row>
    <row r="29" spans="3:21">
      <c r="C29" s="37">
        <v>980</v>
      </c>
      <c r="D29" s="38">
        <v>3.3169129999999999E-3</v>
      </c>
      <c r="E29" s="38">
        <v>2.6717999999999999E-2</v>
      </c>
      <c r="F29" s="38">
        <v>3.721E-2</v>
      </c>
      <c r="G29" s="38">
        <v>2.6554000000000001E-2</v>
      </c>
      <c r="H29" s="38">
        <v>3.7044000000000001E-2</v>
      </c>
      <c r="I29" s="38">
        <v>3191.6959999999999</v>
      </c>
      <c r="J29" s="38">
        <v>3239.6390000000001</v>
      </c>
      <c r="K29" s="38">
        <v>1.739873</v>
      </c>
      <c r="L29" s="38">
        <v>37.904389999999999</v>
      </c>
      <c r="M29" s="38">
        <v>126.5843</v>
      </c>
      <c r="N29" s="38">
        <v>5.3910000000000004E-4</v>
      </c>
      <c r="O29" s="38">
        <v>9.4417000000000001E-2</v>
      </c>
      <c r="P29" s="38">
        <v>1.2773E-2</v>
      </c>
      <c r="Q29" s="38">
        <v>0.80317000000000005</v>
      </c>
      <c r="R29" s="38">
        <v>5.7209999999999997E-2</v>
      </c>
      <c r="S29" s="38">
        <v>4.7042599999999997</v>
      </c>
      <c r="T29" s="38">
        <v>8.4510000000000002E-3</v>
      </c>
      <c r="U29" s="38">
        <v>0.34962300000000002</v>
      </c>
    </row>
    <row r="30" spans="3:21">
      <c r="C30" s="37">
        <v>1000</v>
      </c>
      <c r="D30" s="38">
        <v>4.4746409999999997E-3</v>
      </c>
      <c r="E30" s="38">
        <v>4.0814000000000003E-2</v>
      </c>
      <c r="F30" s="38">
        <v>9.8180000000000003E-2</v>
      </c>
      <c r="G30" s="38">
        <v>2.2456E-2</v>
      </c>
      <c r="H30" s="38">
        <v>7.5563000000000005E-2</v>
      </c>
      <c r="I30" s="38">
        <v>3157.357</v>
      </c>
      <c r="J30" s="38">
        <v>4086.3020000000001</v>
      </c>
      <c r="K30" s="38">
        <v>0.7431432</v>
      </c>
      <c r="L30" s="38">
        <v>6.2202200000000003</v>
      </c>
      <c r="M30" s="38">
        <v>80.295360000000002</v>
      </c>
      <c r="N30" s="38">
        <v>0.1208506</v>
      </c>
      <c r="O30" s="38">
        <v>2.3120000000000002E-2</v>
      </c>
      <c r="P30" s="38">
        <v>14.962529999999999</v>
      </c>
      <c r="Q30" s="38">
        <v>0.40421000000000001</v>
      </c>
      <c r="R30" s="38">
        <v>4.9750000000000003E-2</v>
      </c>
      <c r="S30" s="38">
        <v>2.61144</v>
      </c>
      <c r="T30" s="38">
        <v>0</v>
      </c>
      <c r="U30" s="38">
        <v>0.484358999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32864-9BD4-5D4C-96AD-9298BA603647}">
  <dimension ref="C2:Z35"/>
  <sheetViews>
    <sheetView workbookViewId="0"/>
  </sheetViews>
  <sheetFormatPr baseColWidth="10" defaultRowHeight="16"/>
  <cols>
    <col min="3" max="3" width="12.83203125" bestFit="1" customWidth="1"/>
    <col min="4" max="26" width="20.83203125" customWidth="1"/>
  </cols>
  <sheetData>
    <row r="2" spans="3:26" ht="18">
      <c r="C2" s="44" t="s">
        <v>132</v>
      </c>
    </row>
    <row r="4" spans="3:26">
      <c r="C4" s="42" t="s">
        <v>59</v>
      </c>
      <c r="D4" s="42" t="s">
        <v>60</v>
      </c>
      <c r="E4" s="42" t="s">
        <v>61</v>
      </c>
      <c r="F4" s="42" t="s">
        <v>127</v>
      </c>
      <c r="G4" s="42" t="s">
        <v>62</v>
      </c>
      <c r="H4" s="42" t="s">
        <v>63</v>
      </c>
      <c r="I4" s="42" t="s">
        <v>64</v>
      </c>
      <c r="J4" s="42" t="s">
        <v>128</v>
      </c>
      <c r="K4" s="42" t="s">
        <v>129</v>
      </c>
      <c r="L4" s="42" t="s">
        <v>65</v>
      </c>
      <c r="M4" s="42" t="s">
        <v>130</v>
      </c>
      <c r="N4" s="42" t="s">
        <v>131</v>
      </c>
      <c r="O4" s="42" t="s">
        <v>66</v>
      </c>
      <c r="P4" s="42" t="s">
        <v>67</v>
      </c>
      <c r="Q4" s="42" t="s">
        <v>68</v>
      </c>
      <c r="R4" s="42" t="s">
        <v>69</v>
      </c>
      <c r="S4" s="42" t="s">
        <v>70</v>
      </c>
      <c r="T4" s="42" t="s">
        <v>71</v>
      </c>
      <c r="U4" s="42" t="s">
        <v>48</v>
      </c>
      <c r="V4" s="42" t="s">
        <v>49</v>
      </c>
      <c r="W4" s="42" t="s">
        <v>50</v>
      </c>
      <c r="X4" s="42" t="s">
        <v>54</v>
      </c>
      <c r="Y4" s="42" t="s">
        <v>52</v>
      </c>
      <c r="Z4" s="42" t="s">
        <v>55</v>
      </c>
    </row>
    <row r="5" spans="3:26">
      <c r="C5" s="41">
        <v>400</v>
      </c>
      <c r="D5" s="40">
        <v>2.085002E-2</v>
      </c>
      <c r="E5" s="40">
        <v>2.4057710000000001E-3</v>
      </c>
      <c r="F5" s="40">
        <v>1.6038479999999999E-3</v>
      </c>
      <c r="G5" s="40">
        <v>4.9451970000000001E-3</v>
      </c>
      <c r="H5" s="40">
        <v>1.514745E-2</v>
      </c>
      <c r="I5" s="40">
        <v>0.13561419999999999</v>
      </c>
      <c r="J5" s="40">
        <v>2.7800020000000002E-2</v>
      </c>
      <c r="K5" s="40">
        <v>0.19847609999999999</v>
      </c>
      <c r="L5" s="40">
        <v>9.3557769999999996E-4</v>
      </c>
      <c r="M5" s="40">
        <v>5.2808279999999996</v>
      </c>
      <c r="N5" s="40">
        <v>2.286953</v>
      </c>
      <c r="O5" s="40">
        <v>1182.837</v>
      </c>
      <c r="P5" s="40">
        <v>0.1897886</v>
      </c>
      <c r="Q5" s="40">
        <v>4.2635609999999997E-2</v>
      </c>
      <c r="R5" s="40">
        <v>4.3793949999999998E-2</v>
      </c>
      <c r="S5" s="40">
        <v>0.29472609999999999</v>
      </c>
      <c r="T5" s="40">
        <v>5.9207939999999999</v>
      </c>
      <c r="U5" s="40">
        <v>2.061998E-2</v>
      </c>
      <c r="V5" s="40">
        <v>3.6611050000000001E-4</v>
      </c>
      <c r="W5" s="40">
        <v>0</v>
      </c>
      <c r="X5" s="40">
        <v>53.49145</v>
      </c>
      <c r="Y5" s="40">
        <v>0</v>
      </c>
      <c r="Z5" s="40">
        <v>1.1179589999999999</v>
      </c>
    </row>
    <row r="6" spans="3:26">
      <c r="C6" s="41">
        <v>420</v>
      </c>
      <c r="D6" s="40">
        <v>8.5538539999999996E-3</v>
      </c>
      <c r="E6" s="40">
        <v>1.6038479999999999E-3</v>
      </c>
      <c r="F6" s="40">
        <v>1.136059E-2</v>
      </c>
      <c r="G6" s="40">
        <v>8.0192380000000001E-4</v>
      </c>
      <c r="H6" s="40">
        <v>6.9500059999999999E-3</v>
      </c>
      <c r="I6" s="40">
        <v>0.14951420000000001</v>
      </c>
      <c r="J6" s="40">
        <v>1.710771E-3</v>
      </c>
      <c r="K6" s="40">
        <v>0.17963090000000001</v>
      </c>
      <c r="L6" s="40">
        <v>2.6730790000000001E-3</v>
      </c>
      <c r="M6" s="40">
        <v>4.9660469999999997</v>
      </c>
      <c r="N6" s="40">
        <v>2.032743</v>
      </c>
      <c r="O6" s="40">
        <v>1064.0329999999999</v>
      </c>
      <c r="P6" s="40">
        <v>0.16396669999999999</v>
      </c>
      <c r="Q6" s="40">
        <v>1.222934E-2</v>
      </c>
      <c r="R6" s="40">
        <v>8.464751E-4</v>
      </c>
      <c r="S6" s="40">
        <v>0.305342</v>
      </c>
      <c r="T6" s="40">
        <v>4.7402860000000002</v>
      </c>
      <c r="U6" s="40">
        <v>3.1658960000000001E-3</v>
      </c>
      <c r="V6" s="40">
        <v>5.5993380000000004E-4</v>
      </c>
      <c r="W6" s="40">
        <v>1.342832E-3</v>
      </c>
      <c r="X6" s="40">
        <v>52.817329999999998</v>
      </c>
      <c r="Y6" s="40">
        <v>9.1160449999999995E-4</v>
      </c>
      <c r="Z6" s="40">
        <v>1.866153</v>
      </c>
    </row>
    <row r="7" spans="3:26">
      <c r="C7" s="41">
        <v>440</v>
      </c>
      <c r="D7" s="40">
        <v>1.443463E-2</v>
      </c>
      <c r="E7" s="40">
        <v>1.871155E-3</v>
      </c>
      <c r="F7" s="40">
        <v>7.6182760000000002E-3</v>
      </c>
      <c r="G7" s="40">
        <v>8.0192380000000001E-4</v>
      </c>
      <c r="H7" s="40">
        <v>8.0192379999999997E-3</v>
      </c>
      <c r="I7" s="40">
        <v>0.149336</v>
      </c>
      <c r="J7" s="40">
        <v>7.4846220000000005E-4</v>
      </c>
      <c r="K7" s="40">
        <v>0.1804328</v>
      </c>
      <c r="L7" s="40">
        <v>3.6086569999999999E-3</v>
      </c>
      <c r="M7" s="40">
        <v>4.5818719999999997</v>
      </c>
      <c r="N7" s="40">
        <v>1.8434889999999999</v>
      </c>
      <c r="O7" s="40">
        <v>947.05420000000004</v>
      </c>
      <c r="P7" s="40">
        <v>0.15541279999999999</v>
      </c>
      <c r="Q7" s="40">
        <v>2.0582710000000001E-2</v>
      </c>
      <c r="R7" s="40">
        <v>3.2477909999999999E-2</v>
      </c>
      <c r="S7" s="40">
        <v>0.26303100000000001</v>
      </c>
      <c r="T7" s="40">
        <v>3.5054759999999998</v>
      </c>
      <c r="U7" s="40">
        <v>0</v>
      </c>
      <c r="V7" s="40">
        <v>5.3839790000000001E-4</v>
      </c>
      <c r="W7" s="40">
        <v>5.1980579999999998E-4</v>
      </c>
      <c r="X7" s="40">
        <v>53.823650000000001</v>
      </c>
      <c r="Y7" s="40">
        <v>5.9777340000000004E-4</v>
      </c>
      <c r="Z7" s="40">
        <v>3.5358689999999999</v>
      </c>
    </row>
    <row r="8" spans="3:26">
      <c r="C8" s="41">
        <v>460</v>
      </c>
      <c r="D8" s="40">
        <v>5.3461580000000002E-3</v>
      </c>
      <c r="E8" s="40">
        <v>2.1384630000000002E-3</v>
      </c>
      <c r="F8" s="40">
        <v>1.470194E-3</v>
      </c>
      <c r="G8" s="40">
        <v>1.737501E-3</v>
      </c>
      <c r="H8" s="40">
        <v>8.3756479999999994E-3</v>
      </c>
      <c r="I8" s="40">
        <v>0.1359706</v>
      </c>
      <c r="J8" s="40">
        <v>1.710771E-3</v>
      </c>
      <c r="K8" s="40">
        <v>0.22039539999999999</v>
      </c>
      <c r="L8" s="40">
        <v>1.871155E-3</v>
      </c>
      <c r="M8" s="40">
        <v>4.1733180000000001</v>
      </c>
      <c r="N8" s="40">
        <v>1.7135769999999999</v>
      </c>
      <c r="O8" s="40">
        <v>1115.68</v>
      </c>
      <c r="P8" s="40">
        <v>0.19566939999999999</v>
      </c>
      <c r="Q8" s="40">
        <v>3.8091380000000001E-2</v>
      </c>
      <c r="R8" s="40">
        <v>7.1282110000000002E-4</v>
      </c>
      <c r="S8" s="40">
        <v>0.34879870000000002</v>
      </c>
      <c r="T8" s="40">
        <v>4.6119019999999997</v>
      </c>
      <c r="U8" s="40">
        <v>0</v>
      </c>
      <c r="V8" s="40">
        <v>6.245415E-4</v>
      </c>
      <c r="W8" s="40">
        <v>8.2302579999999996E-4</v>
      </c>
      <c r="X8" s="40">
        <v>60.58419</v>
      </c>
      <c r="Y8" s="40">
        <v>4.184414E-4</v>
      </c>
      <c r="Z8" s="40">
        <v>4.9903709999999997</v>
      </c>
    </row>
    <row r="9" spans="3:26">
      <c r="C9" s="41">
        <v>480</v>
      </c>
      <c r="D9" s="40">
        <v>9.623085E-3</v>
      </c>
      <c r="E9" s="40">
        <v>3.7423109999999999E-3</v>
      </c>
      <c r="F9" s="40">
        <v>1.202886E-3</v>
      </c>
      <c r="G9" s="40">
        <v>2.2721170000000001E-3</v>
      </c>
      <c r="H9" s="40">
        <v>6.5935949999999998E-3</v>
      </c>
      <c r="I9" s="40">
        <v>0.20974760000000001</v>
      </c>
      <c r="J9" s="40">
        <v>3.9561570000000001E-3</v>
      </c>
      <c r="K9" s="40">
        <v>1.3798429999999999</v>
      </c>
      <c r="L9" s="40">
        <v>2.2721170000000001E-3</v>
      </c>
      <c r="M9" s="40">
        <v>4.2223959999999998</v>
      </c>
      <c r="N9" s="40">
        <v>1.670407</v>
      </c>
      <c r="O9" s="40">
        <v>886.18359999999996</v>
      </c>
      <c r="P9" s="40">
        <v>0.13483010000000001</v>
      </c>
      <c r="Q9" s="40">
        <v>3.1943300000000001E-2</v>
      </c>
      <c r="R9" s="40">
        <v>0.20186200000000001</v>
      </c>
      <c r="S9" s="40">
        <v>0.19918259999999999</v>
      </c>
      <c r="T9" s="40">
        <v>4.0505550000000001</v>
      </c>
      <c r="U9" s="40">
        <v>0</v>
      </c>
      <c r="V9" s="40">
        <v>1.9813040000000001E-3</v>
      </c>
      <c r="W9" s="40">
        <v>7.1473290000000002E-4</v>
      </c>
      <c r="X9" s="40">
        <v>48.820010000000003</v>
      </c>
      <c r="Y9" s="40">
        <v>1.609505E-2</v>
      </c>
      <c r="Z9" s="40">
        <v>0.96052000000000004</v>
      </c>
    </row>
    <row r="10" spans="3:26">
      <c r="C10" s="41">
        <v>500</v>
      </c>
      <c r="D10" s="40">
        <v>0.4341081</v>
      </c>
      <c r="E10" s="40">
        <v>0.2074309</v>
      </c>
      <c r="F10" s="40">
        <v>0.10932890000000001</v>
      </c>
      <c r="G10" s="40">
        <v>4.2769269999999998E-3</v>
      </c>
      <c r="H10" s="40">
        <v>2.2453870000000001E-2</v>
      </c>
      <c r="I10" s="40">
        <v>1.6287959999999999</v>
      </c>
      <c r="J10" s="40">
        <v>1.550386E-2</v>
      </c>
      <c r="K10" s="40">
        <v>20.693110000000001</v>
      </c>
      <c r="L10" s="40">
        <v>0.1260357</v>
      </c>
      <c r="M10" s="40">
        <v>3.7122649999999999</v>
      </c>
      <c r="N10" s="40">
        <v>1.5010680000000001</v>
      </c>
      <c r="O10" s="40">
        <v>798.94820000000004</v>
      </c>
      <c r="P10" s="40">
        <v>0.12248050000000001</v>
      </c>
      <c r="Q10" s="40">
        <v>2.566156E-2</v>
      </c>
      <c r="R10" s="40">
        <v>3.0497610000000002</v>
      </c>
      <c r="S10" s="40">
        <v>0.28678320000000002</v>
      </c>
      <c r="T10" s="40">
        <v>3.6159889999999999</v>
      </c>
      <c r="U10" s="40">
        <v>0</v>
      </c>
      <c r="V10" s="40">
        <v>0</v>
      </c>
      <c r="W10" s="40">
        <v>9.9629439999999992E-4</v>
      </c>
      <c r="X10" s="40">
        <v>49.57676</v>
      </c>
      <c r="Y10" s="40">
        <v>0.2238213</v>
      </c>
      <c r="Z10" s="40">
        <v>3.5329799999999998</v>
      </c>
    </row>
    <row r="11" spans="3:26">
      <c r="C11" s="41">
        <v>520</v>
      </c>
      <c r="D11" s="40">
        <v>1.3445590000000001</v>
      </c>
      <c r="E11" s="40">
        <v>0.42929650000000003</v>
      </c>
      <c r="F11" s="40">
        <v>0.44800810000000002</v>
      </c>
      <c r="G11" s="40">
        <v>5.2125039999999997E-3</v>
      </c>
      <c r="H11" s="40">
        <v>0.1678694</v>
      </c>
      <c r="I11" s="40">
        <v>2.8295430000000001</v>
      </c>
      <c r="J11" s="40">
        <v>1.7321550000000002E-2</v>
      </c>
      <c r="K11" s="40">
        <v>40.202579999999998</v>
      </c>
      <c r="L11" s="40">
        <v>0.32705119999999999</v>
      </c>
      <c r="M11" s="40">
        <v>3.5299610000000001</v>
      </c>
      <c r="N11" s="40">
        <v>1.487168</v>
      </c>
      <c r="O11" s="40">
        <v>722.26570000000004</v>
      </c>
      <c r="P11" s="40">
        <v>9.8957390000000006E-2</v>
      </c>
      <c r="Q11" s="40">
        <v>6.6760150000000004E-2</v>
      </c>
      <c r="R11" s="40">
        <v>5.9010009999999999</v>
      </c>
      <c r="S11" s="40">
        <v>0.35727609999999999</v>
      </c>
      <c r="T11" s="40">
        <v>4.2869320000000002</v>
      </c>
      <c r="U11" s="40">
        <v>9.5810019999999999E-4</v>
      </c>
      <c r="V11" s="40">
        <v>1.270619E-3</v>
      </c>
      <c r="W11" s="40">
        <v>3.8985430000000002E-4</v>
      </c>
      <c r="X11" s="40">
        <v>43.050870000000003</v>
      </c>
      <c r="Y11" s="40">
        <v>0.95888830000000003</v>
      </c>
      <c r="Z11" s="40">
        <v>2.0149249999999999</v>
      </c>
    </row>
    <row r="12" spans="3:26">
      <c r="C12" s="41">
        <v>540</v>
      </c>
      <c r="D12" s="40">
        <v>1.0670930000000001</v>
      </c>
      <c r="E12" s="40">
        <v>7.5648140000000003E-2</v>
      </c>
      <c r="F12" s="40">
        <v>0.43878600000000001</v>
      </c>
      <c r="G12" s="40">
        <v>1.737501E-3</v>
      </c>
      <c r="H12" s="40">
        <v>1.1761550000000001E-2</v>
      </c>
      <c r="I12" s="40">
        <v>1.5780080000000001</v>
      </c>
      <c r="J12" s="40">
        <v>4.9184659999999998E-3</v>
      </c>
      <c r="K12" s="40">
        <v>25.171589999999998</v>
      </c>
      <c r="L12" s="40">
        <v>0.15383569999999999</v>
      </c>
      <c r="M12" s="40">
        <v>3.4581089999999999</v>
      </c>
      <c r="N12" s="40">
        <v>1.507349</v>
      </c>
      <c r="O12" s="40">
        <v>718.7758</v>
      </c>
      <c r="P12" s="40">
        <v>8.3560460000000003E-2</v>
      </c>
      <c r="Q12" s="40">
        <v>6.9767369999999995E-2</v>
      </c>
      <c r="R12" s="40">
        <v>3.5017779999999998</v>
      </c>
      <c r="S12" s="40">
        <v>0.28563759999999999</v>
      </c>
      <c r="T12" s="40">
        <v>4.2759340000000003</v>
      </c>
      <c r="U12" s="40">
        <v>1.0414129999999999E-3</v>
      </c>
      <c r="V12" s="40">
        <v>1.119868E-3</v>
      </c>
      <c r="W12" s="40">
        <v>0</v>
      </c>
      <c r="X12" s="40">
        <v>36.228529999999999</v>
      </c>
      <c r="Y12" s="40">
        <v>0.92224479999999998</v>
      </c>
      <c r="Z12" s="40">
        <v>2.026481</v>
      </c>
    </row>
    <row r="13" spans="3:26">
      <c r="C13" s="41">
        <v>560</v>
      </c>
      <c r="D13" s="40">
        <v>0.19620399999999999</v>
      </c>
      <c r="E13" s="40">
        <v>1.8176939999999999E-2</v>
      </c>
      <c r="F13" s="40">
        <v>0.23990890000000001</v>
      </c>
      <c r="G13" s="40">
        <v>2.2721170000000001E-3</v>
      </c>
      <c r="H13" s="40">
        <v>9.0884690000000001E-3</v>
      </c>
      <c r="I13" s="40">
        <v>0.37244899999999997</v>
      </c>
      <c r="J13" s="40">
        <v>9.623085E-4</v>
      </c>
      <c r="K13" s="40">
        <v>6.4506750000000004</v>
      </c>
      <c r="L13" s="40">
        <v>1.5771170000000001E-2</v>
      </c>
      <c r="M13" s="40">
        <v>3.686283</v>
      </c>
      <c r="N13" s="40">
        <v>1.607456</v>
      </c>
      <c r="O13" s="40">
        <v>735.90359999999998</v>
      </c>
      <c r="P13" s="40">
        <v>0.1145147</v>
      </c>
      <c r="Q13" s="40">
        <v>2.512694E-2</v>
      </c>
      <c r="R13" s="40">
        <v>0.87084470000000003</v>
      </c>
      <c r="S13" s="40">
        <v>0.2207963</v>
      </c>
      <c r="T13" s="40">
        <v>3.6643330000000001</v>
      </c>
      <c r="U13" s="40">
        <v>1.8245560000000001E-2</v>
      </c>
      <c r="V13" s="40">
        <v>0</v>
      </c>
      <c r="W13" s="40">
        <v>1.2561969999999999E-3</v>
      </c>
      <c r="X13" s="40">
        <v>59.180799999999998</v>
      </c>
      <c r="Y13" s="40">
        <v>0.328073</v>
      </c>
      <c r="Z13" s="40">
        <v>4.0775160000000001</v>
      </c>
    </row>
    <row r="14" spans="3:26">
      <c r="C14" s="41">
        <v>580</v>
      </c>
      <c r="D14" s="40">
        <v>0.221331</v>
      </c>
      <c r="E14" s="40">
        <v>3.9294259999999998E-2</v>
      </c>
      <c r="F14" s="40">
        <v>0.2187915</v>
      </c>
      <c r="G14" s="40">
        <v>9.3557769999999996E-4</v>
      </c>
      <c r="H14" s="40">
        <v>7.6628269999999997E-3</v>
      </c>
      <c r="I14" s="40">
        <v>5.1679530000000003E-3</v>
      </c>
      <c r="J14" s="40">
        <v>1.3900010000000001E-3</v>
      </c>
      <c r="K14" s="40">
        <v>3.6218889999999999</v>
      </c>
      <c r="L14" s="40">
        <v>2.1384630000000002E-3</v>
      </c>
      <c r="M14" s="40">
        <v>3.3912819999999999</v>
      </c>
      <c r="N14" s="40">
        <v>1.414326</v>
      </c>
      <c r="O14" s="40">
        <v>681.65189999999996</v>
      </c>
      <c r="P14" s="40">
        <v>9.7246620000000006E-2</v>
      </c>
      <c r="Q14" s="40">
        <v>3.9695229999999998E-2</v>
      </c>
      <c r="R14" s="40">
        <v>0.47157569999999999</v>
      </c>
      <c r="S14" s="40">
        <v>0.16893859999999999</v>
      </c>
      <c r="T14" s="40">
        <v>4.4189049999999996</v>
      </c>
      <c r="U14" s="40">
        <v>1.9578569999999999E-3</v>
      </c>
      <c r="V14" s="40">
        <v>0</v>
      </c>
      <c r="W14" s="40">
        <v>0</v>
      </c>
      <c r="X14" s="40">
        <v>53.67353</v>
      </c>
      <c r="Y14" s="40">
        <v>0.25270870000000001</v>
      </c>
      <c r="Z14" s="40">
        <v>0.71208470000000001</v>
      </c>
    </row>
    <row r="15" spans="3:26">
      <c r="C15" s="41">
        <v>600</v>
      </c>
      <c r="D15" s="40">
        <v>0.28708869999999997</v>
      </c>
      <c r="E15" s="40">
        <v>0.11387319999999999</v>
      </c>
      <c r="F15" s="40">
        <v>0.40149649999999998</v>
      </c>
      <c r="G15" s="40">
        <v>1.33654E-3</v>
      </c>
      <c r="H15" s="40">
        <v>4.4551319999999997E-3</v>
      </c>
      <c r="I15" s="40">
        <v>0.22685530000000001</v>
      </c>
      <c r="J15" s="40">
        <v>1.283078E-3</v>
      </c>
      <c r="K15" s="40">
        <v>2.8779710000000001</v>
      </c>
      <c r="L15" s="40">
        <v>6.41539E-3</v>
      </c>
      <c r="M15" s="40">
        <v>4.4571990000000001</v>
      </c>
      <c r="N15" s="40">
        <v>1.9486749999999999</v>
      </c>
      <c r="O15" s="40">
        <v>843.66679999999997</v>
      </c>
      <c r="P15" s="40">
        <v>0.13076699999999999</v>
      </c>
      <c r="Q15" s="40">
        <v>2.6530310000000001E-2</v>
      </c>
      <c r="R15" s="40">
        <v>0.30771599999999999</v>
      </c>
      <c r="S15" s="40">
        <v>0.20682</v>
      </c>
      <c r="T15" s="40">
        <v>7.9062049999999999</v>
      </c>
      <c r="U15" s="40">
        <v>1.8745439999999999E-3</v>
      </c>
      <c r="V15" s="40">
        <v>0</v>
      </c>
      <c r="W15" s="40">
        <v>0</v>
      </c>
      <c r="X15" s="40">
        <v>39.530189999999997</v>
      </c>
      <c r="Y15" s="40">
        <v>0.1798102</v>
      </c>
      <c r="Z15" s="40">
        <v>2.1882519999999999</v>
      </c>
    </row>
    <row r="16" spans="3:26">
      <c r="C16" s="41">
        <v>620</v>
      </c>
      <c r="D16" s="40">
        <v>0.14755399999999999</v>
      </c>
      <c r="E16" s="40">
        <v>4.0363499999999997E-2</v>
      </c>
      <c r="F16" s="40">
        <v>0.2890935</v>
      </c>
      <c r="G16" s="40">
        <v>1.202886E-3</v>
      </c>
      <c r="H16" s="40">
        <v>3.3858999999999998E-3</v>
      </c>
      <c r="I16" s="40">
        <v>0.1559296</v>
      </c>
      <c r="J16" s="40">
        <v>1.8176939999999999E-3</v>
      </c>
      <c r="K16" s="40">
        <v>1.1034470000000001</v>
      </c>
      <c r="L16" s="40">
        <v>4.8115429999999997E-3</v>
      </c>
      <c r="M16" s="40">
        <v>3.7688280000000001</v>
      </c>
      <c r="N16" s="40">
        <v>1.6010409999999999</v>
      </c>
      <c r="O16" s="40">
        <v>742.16330000000005</v>
      </c>
      <c r="P16" s="40">
        <v>0.1123763</v>
      </c>
      <c r="Q16" s="40">
        <v>2.258752E-2</v>
      </c>
      <c r="R16" s="40">
        <v>0.1069232</v>
      </c>
      <c r="S16" s="40">
        <v>0.1593155</v>
      </c>
      <c r="T16" s="40">
        <v>5.3592950000000004</v>
      </c>
      <c r="U16" s="40">
        <v>0</v>
      </c>
      <c r="V16" s="40">
        <v>7.3222109999999995E-4</v>
      </c>
      <c r="W16" s="40">
        <v>0</v>
      </c>
      <c r="X16" s="40">
        <v>23.492599999999999</v>
      </c>
      <c r="Y16" s="40">
        <v>0.1512965</v>
      </c>
      <c r="Z16" s="40">
        <v>1.3837269999999999</v>
      </c>
    </row>
    <row r="17" spans="3:26">
      <c r="C17" s="41">
        <v>640</v>
      </c>
      <c r="D17" s="40">
        <v>0.1454155</v>
      </c>
      <c r="E17" s="40">
        <v>7.9390450000000001E-2</v>
      </c>
      <c r="F17" s="40">
        <v>0.31689349999999999</v>
      </c>
      <c r="G17" s="40">
        <v>5.3461579999999995E-4</v>
      </c>
      <c r="H17" s="40">
        <v>1.2474369999999999E-3</v>
      </c>
      <c r="I17" s="40">
        <v>0.12616930000000001</v>
      </c>
      <c r="J17" s="40">
        <v>2.3523099999999998E-3</v>
      </c>
      <c r="K17" s="40">
        <v>0.82397670000000001</v>
      </c>
      <c r="L17" s="40">
        <v>2.1384630000000002E-3</v>
      </c>
      <c r="M17" s="40">
        <v>3.8391829999999998</v>
      </c>
      <c r="N17" s="40">
        <v>1.746456</v>
      </c>
      <c r="O17" s="40">
        <v>781.63879999999995</v>
      </c>
      <c r="P17" s="40">
        <v>0.1237636</v>
      </c>
      <c r="Q17" s="40">
        <v>3.2277430000000003E-2</v>
      </c>
      <c r="R17" s="40">
        <v>5.6892039999999998E-2</v>
      </c>
      <c r="S17" s="40">
        <v>0.17474300000000001</v>
      </c>
      <c r="T17" s="40">
        <v>4.6837689999999998</v>
      </c>
      <c r="U17" s="40">
        <v>2.5827049999999998E-3</v>
      </c>
      <c r="V17" s="40">
        <v>0</v>
      </c>
      <c r="W17" s="40">
        <v>1.66771E-3</v>
      </c>
      <c r="X17" s="40">
        <v>42.744239999999998</v>
      </c>
      <c r="Y17" s="40">
        <v>0.19152659999999999</v>
      </c>
      <c r="Z17" s="40">
        <v>4.2161770000000001</v>
      </c>
    </row>
    <row r="18" spans="3:26">
      <c r="C18" s="41">
        <v>660</v>
      </c>
      <c r="D18" s="40">
        <v>0.32985799999999998</v>
      </c>
      <c r="E18" s="40">
        <v>0.18765019999999999</v>
      </c>
      <c r="F18" s="40">
        <v>0.69206020000000001</v>
      </c>
      <c r="G18" s="40">
        <v>4.1432730000000003E-3</v>
      </c>
      <c r="H18" s="40">
        <v>3.207695E-3</v>
      </c>
      <c r="I18" s="40">
        <v>4.2769269999999998E-3</v>
      </c>
      <c r="J18" s="40">
        <v>7.4846220000000005E-4</v>
      </c>
      <c r="K18" s="40">
        <v>0.70195059999999998</v>
      </c>
      <c r="L18" s="40">
        <v>1.069232E-3</v>
      </c>
      <c r="M18" s="40">
        <v>4.1150450000000003</v>
      </c>
      <c r="N18" s="40">
        <v>1.8512409999999999</v>
      </c>
      <c r="O18" s="40">
        <v>843.49069999999995</v>
      </c>
      <c r="P18" s="40">
        <v>0.133547</v>
      </c>
      <c r="Q18" s="40">
        <v>6.7829390000000003E-2</v>
      </c>
      <c r="R18" s="40">
        <v>1.0558659999999999E-2</v>
      </c>
      <c r="S18" s="40">
        <v>0.204987</v>
      </c>
      <c r="T18" s="40">
        <v>4.4881000000000002</v>
      </c>
      <c r="U18" s="40">
        <v>4.4572489999999999E-3</v>
      </c>
      <c r="V18" s="40">
        <v>0</v>
      </c>
      <c r="W18" s="40">
        <v>4.5483010000000001E-4</v>
      </c>
      <c r="X18" s="40">
        <v>52.025069999999999</v>
      </c>
      <c r="Y18" s="40">
        <v>0.29683929999999997</v>
      </c>
      <c r="Z18" s="40">
        <v>1.1006260000000001</v>
      </c>
    </row>
    <row r="19" spans="3:26">
      <c r="C19" s="41">
        <v>680</v>
      </c>
      <c r="D19" s="40">
        <v>0.51216200000000001</v>
      </c>
      <c r="E19" s="40">
        <v>0.1951348</v>
      </c>
      <c r="F19" s="40">
        <v>1.1518299999999999</v>
      </c>
      <c r="G19" s="40">
        <v>3.341349E-3</v>
      </c>
      <c r="H19" s="40">
        <v>3.564106E-3</v>
      </c>
      <c r="I19" s="40">
        <v>8.7677000000000005E-2</v>
      </c>
      <c r="J19" s="40">
        <v>2.1384630000000002E-3</v>
      </c>
      <c r="K19" s="40">
        <v>1.0326109999999999</v>
      </c>
      <c r="L19" s="40">
        <v>1.33654E-3</v>
      </c>
      <c r="M19" s="40">
        <v>4.2490199999999998</v>
      </c>
      <c r="N19" s="40">
        <v>1.818095</v>
      </c>
      <c r="O19" s="40">
        <v>858.92280000000005</v>
      </c>
      <c r="P19" s="40">
        <v>0.14119200000000001</v>
      </c>
      <c r="Q19" s="40">
        <v>3.8291859999999997E-2</v>
      </c>
      <c r="R19" s="40">
        <v>2.1250979999999999E-2</v>
      </c>
      <c r="S19" s="40">
        <v>0.2202617</v>
      </c>
      <c r="T19" s="40">
        <v>4.2893759999999999</v>
      </c>
      <c r="U19" s="40">
        <v>0.3070503</v>
      </c>
      <c r="V19" s="40">
        <v>6.6761329999999995E-4</v>
      </c>
      <c r="W19" s="40">
        <v>1.06127E-3</v>
      </c>
      <c r="X19" s="40">
        <v>54.307630000000003</v>
      </c>
      <c r="Y19" s="40">
        <v>0.67986259999999998</v>
      </c>
      <c r="Z19" s="40">
        <v>4.8112659999999998</v>
      </c>
    </row>
    <row r="20" spans="3:26">
      <c r="C20" s="41">
        <v>700</v>
      </c>
      <c r="D20" s="40">
        <v>0.61106590000000005</v>
      </c>
      <c r="E20" s="40">
        <v>0.21972710000000001</v>
      </c>
      <c r="F20" s="40">
        <v>1.4294290000000001</v>
      </c>
      <c r="G20" s="40">
        <v>8.8211609999999992E-3</v>
      </c>
      <c r="H20" s="40">
        <v>3.7423109999999999E-3</v>
      </c>
      <c r="I20" s="40">
        <v>1.461283E-2</v>
      </c>
      <c r="J20" s="40">
        <v>7.4846220000000005E-4</v>
      </c>
      <c r="K20" s="40">
        <v>1.0902149999999999</v>
      </c>
      <c r="L20" s="40">
        <v>7.0836600000000003E-3</v>
      </c>
      <c r="M20" s="40">
        <v>3.9131740000000002</v>
      </c>
      <c r="N20" s="40">
        <v>1.637127</v>
      </c>
      <c r="O20" s="40">
        <v>787.26089999999999</v>
      </c>
      <c r="P20" s="40">
        <v>0.12435160000000001</v>
      </c>
      <c r="Q20" s="40">
        <v>3.3012529999999998E-2</v>
      </c>
      <c r="R20" s="40">
        <v>1.635033E-2</v>
      </c>
      <c r="S20" s="40">
        <v>0.2256843</v>
      </c>
      <c r="T20" s="40">
        <v>3.5063930000000001</v>
      </c>
      <c r="U20" s="40">
        <v>0.47992489999999999</v>
      </c>
      <c r="V20" s="40">
        <v>5.8146969999999995E-4</v>
      </c>
      <c r="W20" s="40">
        <v>1.7110269999999999E-3</v>
      </c>
      <c r="X20" s="40">
        <v>56.76896</v>
      </c>
      <c r="Y20" s="40">
        <v>0.97097829999999996</v>
      </c>
      <c r="Z20" s="40">
        <v>1.773712</v>
      </c>
    </row>
    <row r="21" spans="3:26">
      <c r="C21" s="41">
        <v>720</v>
      </c>
      <c r="D21" s="40">
        <v>0.93985470000000004</v>
      </c>
      <c r="E21" s="40">
        <v>0.14434630000000001</v>
      </c>
      <c r="F21" s="40">
        <v>2.2063600000000001</v>
      </c>
      <c r="G21" s="40">
        <v>2.419137E-2</v>
      </c>
      <c r="H21" s="40">
        <v>6.0589800000000003E-3</v>
      </c>
      <c r="I21" s="40">
        <v>1.425642E-3</v>
      </c>
      <c r="J21" s="40">
        <v>9.623085E-4</v>
      </c>
      <c r="K21" s="40">
        <v>1.4525509999999999</v>
      </c>
      <c r="L21" s="40">
        <v>2.4859639999999999E-2</v>
      </c>
      <c r="M21" s="40">
        <v>3.6891699999999998</v>
      </c>
      <c r="N21" s="40">
        <v>1.7612920000000001</v>
      </c>
      <c r="O21" s="40">
        <v>796.61080000000004</v>
      </c>
      <c r="P21" s="40">
        <v>0.1137128</v>
      </c>
      <c r="Q21" s="40">
        <v>3.0473099999999999E-2</v>
      </c>
      <c r="R21" s="40">
        <v>6.7272490000000002E-3</v>
      </c>
      <c r="S21" s="40">
        <v>0.1532056</v>
      </c>
      <c r="T21" s="40">
        <v>3.1298699999999999</v>
      </c>
      <c r="U21" s="40">
        <v>0.9010724</v>
      </c>
      <c r="V21" s="40">
        <v>7.3222109999999995E-4</v>
      </c>
      <c r="W21" s="40">
        <v>0</v>
      </c>
      <c r="X21" s="40">
        <v>52.021279999999997</v>
      </c>
      <c r="Y21" s="40">
        <v>1.6777260000000001</v>
      </c>
      <c r="Z21" s="40">
        <v>1.9195960000000001</v>
      </c>
    </row>
    <row r="22" spans="3:26">
      <c r="C22" s="41">
        <v>740</v>
      </c>
      <c r="D22" s="40">
        <v>1.330659</v>
      </c>
      <c r="E22" s="40">
        <v>0.2384387</v>
      </c>
      <c r="F22" s="40">
        <v>3.0172379999999999</v>
      </c>
      <c r="G22" s="40">
        <v>3.060676E-2</v>
      </c>
      <c r="H22" s="40">
        <v>1.300899E-2</v>
      </c>
      <c r="I22" s="40">
        <v>5.7025690000000002E-3</v>
      </c>
      <c r="J22" s="40">
        <v>4.7046190000000002E-3</v>
      </c>
      <c r="K22" s="40">
        <v>1.9171320000000001</v>
      </c>
      <c r="L22" s="40">
        <v>9.596354E-2</v>
      </c>
      <c r="M22" s="40">
        <v>3.535415</v>
      </c>
      <c r="N22" s="40">
        <v>1.878239</v>
      </c>
      <c r="O22" s="40">
        <v>794.32539999999995</v>
      </c>
      <c r="P22" s="40">
        <v>0.12531400000000001</v>
      </c>
      <c r="Q22" s="40">
        <v>2.7064930000000001E-2</v>
      </c>
      <c r="R22" s="40">
        <v>1.871155E-3</v>
      </c>
      <c r="S22" s="40">
        <v>0.14808859999999999</v>
      </c>
      <c r="T22" s="40">
        <v>2.7930619999999999</v>
      </c>
      <c r="U22" s="40">
        <v>1.41828</v>
      </c>
      <c r="V22" s="40">
        <v>1.2275470000000001E-3</v>
      </c>
      <c r="W22" s="40">
        <v>0</v>
      </c>
      <c r="X22" s="40">
        <v>48.896970000000003</v>
      </c>
      <c r="Y22" s="40">
        <v>2.8080409999999998</v>
      </c>
      <c r="Z22" s="40">
        <v>1.224844</v>
      </c>
    </row>
    <row r="23" spans="3:26">
      <c r="C23" s="41">
        <v>760</v>
      </c>
      <c r="D23" s="40">
        <v>2.3100749999999999</v>
      </c>
      <c r="E23" s="40">
        <v>0.47821390000000003</v>
      </c>
      <c r="F23" s="40">
        <v>4.668399</v>
      </c>
      <c r="G23" s="40">
        <v>8.2999110000000001E-2</v>
      </c>
      <c r="H23" s="40">
        <v>2.3701300000000002E-2</v>
      </c>
      <c r="I23" s="40">
        <v>1.6216680000000001E-2</v>
      </c>
      <c r="J23" s="40">
        <v>7.4846220000000005E-4</v>
      </c>
      <c r="K23" s="40">
        <v>3.1392639999999998</v>
      </c>
      <c r="L23" s="40">
        <v>0.19874339999999999</v>
      </c>
      <c r="M23" s="40">
        <v>3.0987399999999998</v>
      </c>
      <c r="N23" s="40">
        <v>2.1357900000000001</v>
      </c>
      <c r="O23" s="40">
        <v>756.99969999999996</v>
      </c>
      <c r="P23" s="40">
        <v>0.1159582</v>
      </c>
      <c r="Q23" s="40">
        <v>1.744184E-2</v>
      </c>
      <c r="R23" s="40">
        <v>5.1679530000000003E-3</v>
      </c>
      <c r="S23" s="40">
        <v>0.13709080000000001</v>
      </c>
      <c r="T23" s="40">
        <v>1.768051</v>
      </c>
      <c r="U23" s="40">
        <v>2.8391009999999999</v>
      </c>
      <c r="V23" s="40">
        <v>0.1060213</v>
      </c>
      <c r="W23" s="40">
        <v>6.9307440000000004E-4</v>
      </c>
      <c r="X23" s="40">
        <v>50.936120000000003</v>
      </c>
      <c r="Y23" s="40">
        <v>5.7196600000000002</v>
      </c>
      <c r="Z23" s="40">
        <v>2.5349059999999999</v>
      </c>
    </row>
    <row r="24" spans="3:26">
      <c r="C24" s="41">
        <v>780</v>
      </c>
      <c r="D24" s="40">
        <v>0.26784249999999998</v>
      </c>
      <c r="E24" s="40">
        <v>0.28200989999999998</v>
      </c>
      <c r="F24" s="40">
        <v>0.57631589999999999</v>
      </c>
      <c r="G24" s="40">
        <v>1.2028860000000001E-2</v>
      </c>
      <c r="H24" s="40">
        <v>2.3166689999999999E-3</v>
      </c>
      <c r="I24" s="40">
        <v>1.6038479999999999E-3</v>
      </c>
      <c r="J24" s="40">
        <v>9.623085E-4</v>
      </c>
      <c r="K24" s="40">
        <v>0.77024780000000004</v>
      </c>
      <c r="L24" s="40">
        <v>2.5394250000000001E-3</v>
      </c>
      <c r="M24" s="40">
        <v>4.3328480000000003</v>
      </c>
      <c r="N24" s="40">
        <v>1.896282</v>
      </c>
      <c r="O24" s="40">
        <v>884.63160000000005</v>
      </c>
      <c r="P24" s="40">
        <v>0.13841200000000001</v>
      </c>
      <c r="Q24" s="40">
        <v>7.3776990000000001E-2</v>
      </c>
      <c r="R24" s="40">
        <v>1.340995E-2</v>
      </c>
      <c r="S24" s="40">
        <v>0.2024667</v>
      </c>
      <c r="T24" s="40">
        <v>3.518078</v>
      </c>
      <c r="U24" s="40">
        <v>1.582948E-3</v>
      </c>
      <c r="V24" s="40">
        <v>5.3839790000000001E-4</v>
      </c>
      <c r="W24" s="40">
        <v>1.4078070000000001E-3</v>
      </c>
      <c r="X24" s="40">
        <v>50.97542</v>
      </c>
      <c r="Y24" s="40">
        <v>0.27216620000000002</v>
      </c>
      <c r="Z24" s="40">
        <v>1.299952</v>
      </c>
    </row>
    <row r="25" spans="3:26">
      <c r="C25" s="41">
        <v>800</v>
      </c>
      <c r="D25" s="40">
        <v>5.8978820000000001</v>
      </c>
      <c r="E25" s="40">
        <v>0.81368529999999994</v>
      </c>
      <c r="F25" s="40">
        <v>9.2022089999999999</v>
      </c>
      <c r="G25" s="40">
        <v>0.21558379999999999</v>
      </c>
      <c r="H25" s="40">
        <v>1.9780789999999999E-2</v>
      </c>
      <c r="I25" s="40">
        <v>0.31613619999999998</v>
      </c>
      <c r="J25" s="40">
        <v>2.7800020000000002E-3</v>
      </c>
      <c r="K25" s="40">
        <v>6.5622759999999998</v>
      </c>
      <c r="L25" s="40">
        <v>0.62189190000000005</v>
      </c>
      <c r="M25" s="40">
        <v>2.6014409999999999</v>
      </c>
      <c r="N25" s="40">
        <v>3.2234660000000002</v>
      </c>
      <c r="O25" s="40">
        <v>814.37549999999999</v>
      </c>
      <c r="P25" s="40">
        <v>0.1144078</v>
      </c>
      <c r="Q25" s="40">
        <v>5.74712E-2</v>
      </c>
      <c r="R25" s="40">
        <v>8.3310970000000008E-3</v>
      </c>
      <c r="S25" s="40">
        <v>9.8674810000000002E-2</v>
      </c>
      <c r="T25" s="40">
        <v>1.898115</v>
      </c>
      <c r="U25" s="40">
        <v>5.3352430000000002</v>
      </c>
      <c r="V25" s="40">
        <v>0.28881810000000002</v>
      </c>
      <c r="W25" s="40">
        <v>0.17980950000000001</v>
      </c>
      <c r="X25" s="40">
        <v>38.366410000000002</v>
      </c>
      <c r="Y25" s="40">
        <v>11.443619999999999</v>
      </c>
      <c r="Z25" s="40">
        <v>1.740491</v>
      </c>
    </row>
    <row r="26" spans="3:26">
      <c r="C26" s="41">
        <v>820</v>
      </c>
      <c r="D26" s="40">
        <v>11.03607</v>
      </c>
      <c r="E26" s="40">
        <v>0.64367750000000001</v>
      </c>
      <c r="F26" s="40">
        <v>15.32597</v>
      </c>
      <c r="G26" s="40">
        <v>0.35752430000000002</v>
      </c>
      <c r="H26" s="40">
        <v>4.1165420000000001E-2</v>
      </c>
      <c r="I26" s="40">
        <v>0.67896210000000001</v>
      </c>
      <c r="J26" s="40">
        <v>8.0192379999999997E-3</v>
      </c>
      <c r="K26" s="40">
        <v>12.493040000000001</v>
      </c>
      <c r="L26" s="40">
        <v>2.078586</v>
      </c>
      <c r="M26" s="40">
        <v>1.728092</v>
      </c>
      <c r="N26" s="40">
        <v>2.9315660000000001</v>
      </c>
      <c r="O26" s="40">
        <v>756.28639999999996</v>
      </c>
      <c r="P26" s="40">
        <v>0.1102378</v>
      </c>
      <c r="Q26" s="40">
        <v>0.31823010000000002</v>
      </c>
      <c r="R26" s="40">
        <v>1.479104E-2</v>
      </c>
      <c r="S26" s="40">
        <v>5.8349499999999999E-2</v>
      </c>
      <c r="T26" s="40">
        <v>2.2088040000000002</v>
      </c>
      <c r="U26" s="40">
        <v>11.403180000000001</v>
      </c>
      <c r="V26" s="40">
        <v>0.82396409999999998</v>
      </c>
      <c r="W26" s="40">
        <v>0.35816779999999998</v>
      </c>
      <c r="X26" s="40">
        <v>38.451650000000001</v>
      </c>
      <c r="Y26" s="40">
        <v>25.236499999999999</v>
      </c>
      <c r="Z26" s="40">
        <v>1.1728449999999999</v>
      </c>
    </row>
    <row r="27" spans="3:26">
      <c r="C27" s="41">
        <v>840</v>
      </c>
      <c r="D27" s="40">
        <v>24.11224</v>
      </c>
      <c r="E27" s="40">
        <v>0.20636170000000001</v>
      </c>
      <c r="F27" s="40">
        <v>28.936219999999999</v>
      </c>
      <c r="G27" s="40">
        <v>0.64033609999999996</v>
      </c>
      <c r="H27" s="40">
        <v>0.1158334</v>
      </c>
      <c r="I27" s="40">
        <v>1.7382139999999999</v>
      </c>
      <c r="J27" s="40">
        <v>0.11248320000000001</v>
      </c>
      <c r="K27" s="40">
        <v>23.1069</v>
      </c>
      <c r="L27" s="40">
        <v>7.8577839999999997</v>
      </c>
      <c r="M27" s="40">
        <v>0.95311310000000005</v>
      </c>
      <c r="N27" s="40">
        <v>2.4470700000000001</v>
      </c>
      <c r="O27" s="40">
        <v>735.40279999999996</v>
      </c>
      <c r="P27" s="40">
        <v>0.1103982</v>
      </c>
      <c r="Q27" s="40">
        <v>0.67562080000000002</v>
      </c>
      <c r="R27" s="40">
        <v>2.2275659999999998E-3</v>
      </c>
      <c r="S27" s="40">
        <v>4.4449490000000001E-2</v>
      </c>
      <c r="T27" s="40">
        <v>1.703362</v>
      </c>
      <c r="U27" s="40">
        <v>23.372479999999999</v>
      </c>
      <c r="V27" s="40">
        <v>2.4729040000000002</v>
      </c>
      <c r="W27" s="40">
        <v>0.87206079999999997</v>
      </c>
      <c r="X27" s="40">
        <v>45.492069999999998</v>
      </c>
      <c r="Y27" s="40">
        <v>55.254269999999998</v>
      </c>
      <c r="Z27" s="40">
        <v>1.474723</v>
      </c>
    </row>
    <row r="28" spans="3:26">
      <c r="C28" s="41">
        <v>860</v>
      </c>
      <c r="D28" s="40">
        <v>43.291049999999998</v>
      </c>
      <c r="E28" s="40">
        <v>0.91098539999999995</v>
      </c>
      <c r="F28" s="40">
        <v>47.262180000000001</v>
      </c>
      <c r="G28" s="40">
        <v>0.95442289999999996</v>
      </c>
      <c r="H28" s="40">
        <v>0.44480039999999998</v>
      </c>
      <c r="I28" s="40">
        <v>3.4447079999999999</v>
      </c>
      <c r="J28" s="40">
        <v>0.41058499999999998</v>
      </c>
      <c r="K28" s="40">
        <v>37.331690000000002</v>
      </c>
      <c r="L28" s="40">
        <v>19.876080000000002</v>
      </c>
      <c r="M28" s="40">
        <v>0.50510500000000003</v>
      </c>
      <c r="N28" s="40">
        <v>1.5479799999999999</v>
      </c>
      <c r="O28" s="40">
        <v>670.01869999999997</v>
      </c>
      <c r="P28" s="40">
        <v>0.10050779999999999</v>
      </c>
      <c r="Q28" s="40">
        <v>0.86059790000000003</v>
      </c>
      <c r="R28" s="40">
        <v>1.3231740000000001E-2</v>
      </c>
      <c r="S28" s="40">
        <v>1.313628E-2</v>
      </c>
      <c r="T28" s="40">
        <v>0.99644759999999999</v>
      </c>
      <c r="U28" s="40">
        <v>48.033650000000002</v>
      </c>
      <c r="V28" s="40">
        <v>6.3941420000000004</v>
      </c>
      <c r="W28" s="40">
        <v>2.5691619999999999</v>
      </c>
      <c r="X28" s="40">
        <v>52.221600000000002</v>
      </c>
      <c r="Y28" s="40">
        <v>118.3296</v>
      </c>
      <c r="Z28" s="40">
        <v>5.8006739999999999</v>
      </c>
    </row>
    <row r="29" spans="3:26">
      <c r="C29" s="41">
        <v>880</v>
      </c>
      <c r="D29" s="40">
        <v>64.227140000000006</v>
      </c>
      <c r="E29" s="40">
        <v>1.506815</v>
      </c>
      <c r="F29" s="40">
        <v>66.773390000000006</v>
      </c>
      <c r="G29" s="40">
        <v>1.036219</v>
      </c>
      <c r="H29" s="40">
        <v>1.0050779999999999</v>
      </c>
      <c r="I29" s="40">
        <v>4.5966269999999998</v>
      </c>
      <c r="J29" s="40">
        <v>1.0078579999999999</v>
      </c>
      <c r="K29" s="40">
        <v>48.197760000000002</v>
      </c>
      <c r="L29" s="40">
        <v>36.663690000000003</v>
      </c>
      <c r="M29" s="40">
        <v>0.3638595</v>
      </c>
      <c r="N29" s="40">
        <v>0.83627280000000004</v>
      </c>
      <c r="O29" s="40">
        <v>563.74130000000002</v>
      </c>
      <c r="P29" s="40">
        <v>7.7679680000000001E-2</v>
      </c>
      <c r="Q29" s="40">
        <v>0.96404599999999996</v>
      </c>
      <c r="R29" s="40">
        <v>9.7121880000000001E-3</v>
      </c>
      <c r="S29" s="40">
        <v>1.0463200000000001E-2</v>
      </c>
      <c r="T29" s="40">
        <v>1.1824939999999999</v>
      </c>
      <c r="U29" s="40">
        <v>85.325199999999995</v>
      </c>
      <c r="V29" s="40">
        <v>13.14119</v>
      </c>
      <c r="W29" s="40">
        <v>7.2287869999999996</v>
      </c>
      <c r="X29" s="40">
        <v>73.996359999999996</v>
      </c>
      <c r="Y29" s="40">
        <v>210.76669999999999</v>
      </c>
      <c r="Z29" s="40">
        <v>22.720269999999999</v>
      </c>
    </row>
    <row r="30" spans="3:26">
      <c r="C30" s="41">
        <v>900</v>
      </c>
      <c r="D30" s="40">
        <v>101.53959999999999</v>
      </c>
      <c r="E30" s="40">
        <v>3.2248030000000001</v>
      </c>
      <c r="F30" s="40">
        <v>102.1477</v>
      </c>
      <c r="G30" s="40">
        <v>0.97246619999999995</v>
      </c>
      <c r="H30" s="40">
        <v>2.9530400000000001</v>
      </c>
      <c r="I30" s="40">
        <v>7.0262779999999996</v>
      </c>
      <c r="J30" s="40">
        <v>2.6777839999999999</v>
      </c>
      <c r="K30" s="40">
        <v>64.223669999999998</v>
      </c>
      <c r="L30" s="40">
        <v>65.538560000000004</v>
      </c>
      <c r="M30" s="40">
        <v>0.29179329999999998</v>
      </c>
      <c r="N30" s="40">
        <v>0.46578409999999998</v>
      </c>
      <c r="O30" s="40">
        <v>445.92250000000001</v>
      </c>
      <c r="P30" s="40">
        <v>5.5600049999999998E-2</v>
      </c>
      <c r="Q30" s="40">
        <v>0.88913299999999995</v>
      </c>
      <c r="R30" s="40">
        <v>1.0291359999999999E-2</v>
      </c>
      <c r="S30" s="40">
        <v>2.8181890000000001E-2</v>
      </c>
      <c r="T30" s="40">
        <v>0.69362590000000002</v>
      </c>
      <c r="U30" s="40">
        <v>166.71729999999999</v>
      </c>
      <c r="V30" s="40">
        <v>27.801850000000002</v>
      </c>
      <c r="W30" s="40">
        <v>26.294219999999999</v>
      </c>
      <c r="X30" s="40">
        <v>115.2439</v>
      </c>
      <c r="Y30" s="40">
        <v>408.44690000000003</v>
      </c>
      <c r="Z30" s="40">
        <v>107.9393</v>
      </c>
    </row>
    <row r="31" spans="3:26">
      <c r="C31" s="41">
        <v>920</v>
      </c>
      <c r="D31" s="40">
        <v>86.805040000000005</v>
      </c>
      <c r="E31" s="40">
        <v>3.5840649999999998</v>
      </c>
      <c r="F31" s="40">
        <v>71.748519999999999</v>
      </c>
      <c r="G31" s="40">
        <v>0.39173980000000003</v>
      </c>
      <c r="H31" s="40">
        <v>3.7904260000000001</v>
      </c>
      <c r="I31" s="40">
        <v>5.1242929999999998</v>
      </c>
      <c r="J31" s="40">
        <v>3.0060380000000002</v>
      </c>
      <c r="K31" s="40">
        <v>71.815349999999995</v>
      </c>
      <c r="L31" s="40">
        <v>10.944660000000001</v>
      </c>
      <c r="M31" s="40">
        <v>0.1013632</v>
      </c>
      <c r="N31" s="40">
        <v>5.5685589999999996</v>
      </c>
      <c r="O31" s="40">
        <v>122.88209999999999</v>
      </c>
      <c r="P31" s="40">
        <v>8.7142379999999992E-3</v>
      </c>
      <c r="Q31" s="40">
        <v>5.4129850000000004E-3</v>
      </c>
      <c r="R31" s="40">
        <v>5.3907099999999999E-3</v>
      </c>
      <c r="S31" s="40">
        <v>6.8278080000000005E-2</v>
      </c>
      <c r="T31" s="40">
        <v>8.4011060000000002E-4</v>
      </c>
      <c r="U31" s="40">
        <v>266.53070000000002</v>
      </c>
      <c r="V31" s="40">
        <v>47.702759999999998</v>
      </c>
      <c r="W31" s="40">
        <v>87.042689999999993</v>
      </c>
      <c r="X31" s="40">
        <v>65.286410000000004</v>
      </c>
      <c r="Y31" s="40">
        <v>611.93700000000001</v>
      </c>
      <c r="Z31" s="40">
        <v>223.16419999999999</v>
      </c>
    </row>
    <row r="32" spans="3:26">
      <c r="C32" s="41">
        <v>940</v>
      </c>
      <c r="D32" s="40">
        <v>98.73339</v>
      </c>
      <c r="E32" s="40">
        <v>6.4164589999999997</v>
      </c>
      <c r="F32" s="40">
        <v>77.205479999999994</v>
      </c>
      <c r="G32" s="40">
        <v>0.17401749999999999</v>
      </c>
      <c r="H32" s="40">
        <v>7.5815650000000003</v>
      </c>
      <c r="I32" s="40">
        <v>5.562678</v>
      </c>
      <c r="J32" s="40">
        <v>3.9545530000000002</v>
      </c>
      <c r="K32" s="40">
        <v>54.125039999999998</v>
      </c>
      <c r="L32" s="40">
        <v>12.040620000000001</v>
      </c>
      <c r="M32" s="40">
        <v>7.6129299999999997E-2</v>
      </c>
      <c r="N32" s="40">
        <v>4.6700030000000003</v>
      </c>
      <c r="O32" s="40">
        <v>48.645159999999997</v>
      </c>
      <c r="P32" s="40">
        <v>7.1103909999999998E-3</v>
      </c>
      <c r="Q32" s="40">
        <v>2.2052899999999999E-3</v>
      </c>
      <c r="R32" s="40">
        <v>6.2371849999999995E-4</v>
      </c>
      <c r="S32" s="40">
        <v>5.3003340000000003E-2</v>
      </c>
      <c r="T32" s="40">
        <v>5.3461579999999995E-4</v>
      </c>
      <c r="U32" s="40">
        <v>418.96809999999999</v>
      </c>
      <c r="V32" s="40">
        <v>70.933679999999995</v>
      </c>
      <c r="W32" s="40">
        <v>233.29169999999999</v>
      </c>
      <c r="X32" s="40">
        <v>70.021529999999998</v>
      </c>
      <c r="Y32" s="40">
        <v>785.02340000000004</v>
      </c>
      <c r="Z32" s="40">
        <v>593.25760000000002</v>
      </c>
    </row>
    <row r="33" spans="3:26">
      <c r="C33" s="41">
        <v>960</v>
      </c>
      <c r="D33" s="40">
        <v>102.59650000000001</v>
      </c>
      <c r="E33" s="40">
        <v>8.4338320000000007</v>
      </c>
      <c r="F33" s="40">
        <v>76.579179999999994</v>
      </c>
      <c r="G33" s="40">
        <v>0.52151780000000003</v>
      </c>
      <c r="H33" s="40">
        <v>9.3051670000000009</v>
      </c>
      <c r="I33" s="40">
        <v>6.4681389999999999</v>
      </c>
      <c r="J33" s="40">
        <v>4.0004229999999996</v>
      </c>
      <c r="K33" s="40">
        <v>29.629750000000001</v>
      </c>
      <c r="L33" s="40">
        <v>10.650880000000001</v>
      </c>
      <c r="M33" s="40">
        <v>0.10842010000000001</v>
      </c>
      <c r="N33" s="40">
        <v>3.2627600000000001</v>
      </c>
      <c r="O33" s="40">
        <v>16.01201</v>
      </c>
      <c r="P33" s="40">
        <v>2.6730789999999998E-4</v>
      </c>
      <c r="Q33" s="40">
        <v>3.3413490000000002E-4</v>
      </c>
      <c r="R33" s="40">
        <v>4.9006449999999997E-4</v>
      </c>
      <c r="S33" s="40">
        <v>1.1456050000000001E-3</v>
      </c>
      <c r="T33" s="40">
        <v>5.3461579999999995E-4</v>
      </c>
      <c r="U33" s="40">
        <v>556.9606</v>
      </c>
      <c r="V33" s="40">
        <v>86.749529999999993</v>
      </c>
      <c r="W33" s="40">
        <v>412.303</v>
      </c>
      <c r="X33" s="40">
        <v>90.750680000000003</v>
      </c>
      <c r="Y33" s="40">
        <v>768.03570000000002</v>
      </c>
      <c r="Z33" s="40">
        <v>939.83199999999999</v>
      </c>
    </row>
    <row r="34" spans="3:26">
      <c r="C34" s="41">
        <v>980</v>
      </c>
      <c r="D34" s="40">
        <v>95.064319999999995</v>
      </c>
      <c r="E34" s="40">
        <v>9.8406739999999999</v>
      </c>
      <c r="F34" s="40">
        <v>61.966650000000001</v>
      </c>
      <c r="G34" s="40">
        <v>0.54691199999999995</v>
      </c>
      <c r="H34" s="40">
        <v>10.44497</v>
      </c>
      <c r="I34" s="40">
        <v>6.0807209999999996</v>
      </c>
      <c r="J34" s="40">
        <v>2.557709</v>
      </c>
      <c r="K34" s="40">
        <v>10.071630000000001</v>
      </c>
      <c r="L34" s="40">
        <v>6.1609129999999999</v>
      </c>
      <c r="M34" s="40">
        <v>0.1052124</v>
      </c>
      <c r="N34" s="40">
        <v>1.614139</v>
      </c>
      <c r="O34" s="40">
        <v>3.3147519999999999</v>
      </c>
      <c r="P34" s="40">
        <v>8.5538539999999998E-4</v>
      </c>
      <c r="Q34" s="40">
        <v>8.0192380000000001E-4</v>
      </c>
      <c r="R34" s="40">
        <v>4.9006449999999997E-4</v>
      </c>
      <c r="S34" s="40">
        <v>2.1842879999999999E-2</v>
      </c>
      <c r="T34" s="40">
        <v>1.221979E-3</v>
      </c>
      <c r="U34" s="40">
        <v>679.31410000000005</v>
      </c>
      <c r="V34" s="40">
        <v>98.870149999999995</v>
      </c>
      <c r="W34" s="40">
        <v>590.20489999999995</v>
      </c>
      <c r="X34" s="40">
        <v>97.605459999999994</v>
      </c>
      <c r="Y34" s="40">
        <v>641.798</v>
      </c>
      <c r="Z34" s="40">
        <v>1208.2429999999999</v>
      </c>
    </row>
    <row r="35" spans="3:26">
      <c r="C35" s="41">
        <v>1000</v>
      </c>
      <c r="D35" s="40">
        <v>89.639039999999994</v>
      </c>
      <c r="E35" s="40">
        <v>9.0708269999999995</v>
      </c>
      <c r="F35" s="40">
        <v>48.696150000000003</v>
      </c>
      <c r="G35" s="40">
        <v>0.60251209999999999</v>
      </c>
      <c r="H35" s="40">
        <v>9.1166260000000001</v>
      </c>
      <c r="I35" s="40">
        <v>5.3573849999999998</v>
      </c>
      <c r="J35" s="40">
        <v>1.287034</v>
      </c>
      <c r="K35" s="40">
        <v>2.1712090000000002</v>
      </c>
      <c r="L35" s="40">
        <v>3.0379550000000002</v>
      </c>
      <c r="M35" s="40">
        <v>6.4474669999999998E-2</v>
      </c>
      <c r="N35" s="40">
        <v>0.47179850000000001</v>
      </c>
      <c r="O35" s="40">
        <v>0.39782099999999998</v>
      </c>
      <c r="P35" s="40">
        <v>8.0192380000000001E-4</v>
      </c>
      <c r="Q35" s="40">
        <v>6.0144280000000005E-4</v>
      </c>
      <c r="R35" s="40">
        <v>1.069232E-3</v>
      </c>
      <c r="S35" s="40">
        <v>1.9322539999999999E-2</v>
      </c>
      <c r="T35" s="40">
        <v>1.527474E-3</v>
      </c>
      <c r="U35" s="40">
        <v>802.19280000000003</v>
      </c>
      <c r="V35" s="40">
        <v>106.9449</v>
      </c>
      <c r="W35" s="40">
        <v>734.90599999999995</v>
      </c>
      <c r="X35" s="40">
        <v>123.8026</v>
      </c>
      <c r="Y35" s="40">
        <v>493.08</v>
      </c>
      <c r="Z35" s="40">
        <v>1416.886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AB74A-B700-494E-88E0-C5E9F4C1E453}">
  <dimension ref="C2:AD30"/>
  <sheetViews>
    <sheetView workbookViewId="0"/>
  </sheetViews>
  <sheetFormatPr baseColWidth="10" defaultRowHeight="16"/>
  <cols>
    <col min="3" max="3" width="13.5" bestFit="1" customWidth="1"/>
    <col min="4" max="30" width="20.83203125" customWidth="1"/>
  </cols>
  <sheetData>
    <row r="2" spans="3:30" ht="18">
      <c r="C2" s="44" t="s">
        <v>132</v>
      </c>
    </row>
    <row r="4" spans="3:30">
      <c r="C4" s="36" t="s">
        <v>59</v>
      </c>
      <c r="D4" s="36" t="s">
        <v>73</v>
      </c>
      <c r="E4" s="36" t="s">
        <v>81</v>
      </c>
      <c r="F4" s="36" t="s">
        <v>119</v>
      </c>
      <c r="G4" s="36" t="s">
        <v>120</v>
      </c>
      <c r="H4" s="36" t="s">
        <v>112</v>
      </c>
      <c r="I4" s="36" t="s">
        <v>121</v>
      </c>
      <c r="J4" s="36" t="s">
        <v>113</v>
      </c>
      <c r="K4" s="36" t="s">
        <v>122</v>
      </c>
      <c r="L4" s="36" t="s">
        <v>85</v>
      </c>
      <c r="M4" s="36" t="s">
        <v>86</v>
      </c>
      <c r="N4" s="36" t="s">
        <v>55</v>
      </c>
      <c r="O4" s="36" t="s">
        <v>54</v>
      </c>
      <c r="P4" s="36" t="s">
        <v>87</v>
      </c>
      <c r="Q4" s="36" t="s">
        <v>88</v>
      </c>
      <c r="R4" s="36" t="s">
        <v>89</v>
      </c>
      <c r="S4" s="36" t="s">
        <v>91</v>
      </c>
      <c r="T4" s="36" t="s">
        <v>92</v>
      </c>
      <c r="U4" s="36" t="s">
        <v>93</v>
      </c>
      <c r="V4" s="36" t="s">
        <v>57</v>
      </c>
      <c r="W4" s="36" t="s">
        <v>114</v>
      </c>
      <c r="X4" s="36" t="s">
        <v>123</v>
      </c>
      <c r="Y4" s="36" t="s">
        <v>124</v>
      </c>
      <c r="Z4" s="36" t="s">
        <v>56</v>
      </c>
      <c r="AA4" s="36" t="s">
        <v>104</v>
      </c>
      <c r="AB4" s="36" t="s">
        <v>125</v>
      </c>
      <c r="AC4" s="36" t="s">
        <v>126</v>
      </c>
      <c r="AD4" s="36" t="s">
        <v>72</v>
      </c>
    </row>
    <row r="5" spans="3:30">
      <c r="C5" s="37">
        <v>500</v>
      </c>
      <c r="D5" s="38">
        <v>0.25658900000000001</v>
      </c>
      <c r="E5" s="38">
        <v>2.6390910000000001</v>
      </c>
      <c r="F5" s="38">
        <v>5.7815760000000003</v>
      </c>
      <c r="G5" s="38">
        <v>6.9410749999999997</v>
      </c>
      <c r="H5" s="38">
        <v>4.1707900000000002</v>
      </c>
      <c r="I5" s="38">
        <v>164.10579999999999</v>
      </c>
      <c r="J5" s="38">
        <v>132.7774</v>
      </c>
      <c r="K5" s="38">
        <v>8.2097820000000006</v>
      </c>
      <c r="L5" s="38">
        <v>0.67269060000000003</v>
      </c>
      <c r="M5" s="38">
        <v>0.34653909999999999</v>
      </c>
      <c r="N5" s="38">
        <v>107.72280000000001</v>
      </c>
      <c r="O5" s="38">
        <v>81.4679</v>
      </c>
      <c r="P5" s="38">
        <v>9.4979999999999999E-4</v>
      </c>
      <c r="Q5" s="38">
        <v>7.7999999999999999E-4</v>
      </c>
      <c r="R5" s="38">
        <v>2.2720000000000001E-3</v>
      </c>
      <c r="S5" s="38">
        <v>6.1425210000000003</v>
      </c>
      <c r="T5" s="38">
        <v>10.8901</v>
      </c>
      <c r="U5" s="38">
        <v>3.22939E-2</v>
      </c>
      <c r="V5" s="38">
        <v>63.913780000000003</v>
      </c>
      <c r="W5" s="38">
        <v>132.7774</v>
      </c>
      <c r="X5" s="38">
        <v>16.69896</v>
      </c>
      <c r="Y5" s="38">
        <v>716.38980000000004</v>
      </c>
      <c r="Z5" s="38">
        <v>52.030560000000001</v>
      </c>
      <c r="AA5" s="38">
        <v>5.3117780000000003</v>
      </c>
      <c r="AB5" s="38">
        <v>8.1747840000000007</v>
      </c>
      <c r="AC5" s="38">
        <v>18.101520000000001</v>
      </c>
      <c r="AD5" s="38">
        <v>16.69896</v>
      </c>
    </row>
    <row r="6" spans="3:30">
      <c r="C6" s="37">
        <v>520</v>
      </c>
      <c r="D6" s="38">
        <v>0.201123</v>
      </c>
      <c r="E6" s="38">
        <v>2.8890419999999999</v>
      </c>
      <c r="F6" s="38">
        <v>3.8879380000000001</v>
      </c>
      <c r="G6" s="38">
        <v>5.228777</v>
      </c>
      <c r="H6" s="38">
        <v>3.4986299999999999</v>
      </c>
      <c r="I6" s="38">
        <v>140.99879999999999</v>
      </c>
      <c r="J6" s="38">
        <v>119.83620000000001</v>
      </c>
      <c r="K6" s="38">
        <v>5.2290989999999997</v>
      </c>
      <c r="L6" s="38">
        <v>0.38413340000000001</v>
      </c>
      <c r="M6" s="38">
        <v>0.1977747</v>
      </c>
      <c r="N6" s="38">
        <v>106.16119999999999</v>
      </c>
      <c r="O6" s="38">
        <v>78.867800000000003</v>
      </c>
      <c r="P6" s="38">
        <v>9.4979999999999999E-4</v>
      </c>
      <c r="Q6" s="38">
        <v>1.2160000000000001E-3</v>
      </c>
      <c r="R6" s="38">
        <v>0.13979</v>
      </c>
      <c r="S6" s="38">
        <v>7.9736589999999996</v>
      </c>
      <c r="T6" s="38">
        <v>8.2723899999999997</v>
      </c>
      <c r="U6" s="38">
        <v>1.19525E-2</v>
      </c>
      <c r="V6" s="38">
        <v>54.77948</v>
      </c>
      <c r="W6" s="38">
        <v>119.5609</v>
      </c>
      <c r="X6" s="38">
        <v>14.79124</v>
      </c>
      <c r="Y6" s="38">
        <v>513.32320000000004</v>
      </c>
      <c r="Z6" s="38">
        <v>44.0413</v>
      </c>
      <c r="AA6" s="38">
        <v>4.2657990000000003</v>
      </c>
      <c r="AB6" s="38">
        <v>5.2346009999999996</v>
      </c>
      <c r="AC6" s="38">
        <v>15.85591</v>
      </c>
      <c r="AD6" s="38">
        <v>14.79124</v>
      </c>
    </row>
    <row r="7" spans="3:30">
      <c r="C7" s="37">
        <v>540</v>
      </c>
      <c r="D7" s="38">
        <v>0.18385000000000001</v>
      </c>
      <c r="E7" s="38">
        <v>4.7917899999999998</v>
      </c>
      <c r="F7" s="38">
        <v>5.9571509999999996</v>
      </c>
      <c r="G7" s="38">
        <v>6.9543889999999999</v>
      </c>
      <c r="H7" s="38">
        <v>4.3921609999999998</v>
      </c>
      <c r="I7" s="38">
        <v>189.6183</v>
      </c>
      <c r="J7" s="38">
        <v>173.8622</v>
      </c>
      <c r="K7" s="38">
        <v>6.390822</v>
      </c>
      <c r="L7" s="38">
        <v>0.40237450000000002</v>
      </c>
      <c r="M7" s="38">
        <v>0.20715430000000001</v>
      </c>
      <c r="N7" s="38">
        <v>175.49940000000001</v>
      </c>
      <c r="O7" s="38">
        <v>112.6618</v>
      </c>
      <c r="P7" s="38">
        <v>9.4979999999999999E-4</v>
      </c>
      <c r="Q7" s="38">
        <v>0.122878</v>
      </c>
      <c r="R7" s="38">
        <v>0.189081</v>
      </c>
      <c r="S7" s="38">
        <v>18.271280000000001</v>
      </c>
      <c r="T7" s="38">
        <v>11.663360000000001</v>
      </c>
      <c r="U7" s="38">
        <v>1.7117899999999998E-2</v>
      </c>
      <c r="V7" s="38">
        <v>84.522509999999997</v>
      </c>
      <c r="W7" s="38">
        <v>173.8622</v>
      </c>
      <c r="X7" s="38">
        <v>28.482399999999998</v>
      </c>
      <c r="Y7" s="38">
        <v>429.49259999999998</v>
      </c>
      <c r="Z7" s="38">
        <v>63.812240000000003</v>
      </c>
      <c r="AA7" s="38">
        <v>5.0723180000000001</v>
      </c>
      <c r="AB7" s="38">
        <v>6.3924609999999999</v>
      </c>
      <c r="AC7" s="38">
        <v>17.911750000000001</v>
      </c>
      <c r="AD7" s="38">
        <v>28.482399999999998</v>
      </c>
    </row>
    <row r="8" spans="3:30">
      <c r="C8" s="37">
        <v>560</v>
      </c>
      <c r="D8" s="38">
        <v>5.1586990000000004</v>
      </c>
      <c r="E8" s="38">
        <v>5.1749830000000001</v>
      </c>
      <c r="F8" s="38">
        <v>7.1927329999999996</v>
      </c>
      <c r="G8" s="38">
        <v>7.7648159999999997</v>
      </c>
      <c r="H8" s="38">
        <v>5.9896029999999998</v>
      </c>
      <c r="I8" s="38">
        <v>223.89279999999999</v>
      </c>
      <c r="J8" s="38">
        <v>204.7894</v>
      </c>
      <c r="K8" s="38">
        <v>6.3536000000000001</v>
      </c>
      <c r="L8" s="38">
        <v>0.42873270000000002</v>
      </c>
      <c r="M8" s="38">
        <v>0.2207587</v>
      </c>
      <c r="N8" s="38">
        <v>237.41650000000001</v>
      </c>
      <c r="O8" s="38">
        <v>131.41149999999999</v>
      </c>
      <c r="P8" s="38">
        <v>9.4979999999999999E-4</v>
      </c>
      <c r="Q8" s="38">
        <v>0.26523799999999997</v>
      </c>
      <c r="R8" s="38">
        <v>0.27896799999999999</v>
      </c>
      <c r="S8" s="38">
        <v>25.12069</v>
      </c>
      <c r="T8" s="38">
        <v>19.13644</v>
      </c>
      <c r="U8" s="38">
        <v>1.4655400000000001E-2</v>
      </c>
      <c r="V8" s="38">
        <v>104.7388</v>
      </c>
      <c r="W8" s="38">
        <v>203.88069999999999</v>
      </c>
      <c r="X8" s="38">
        <v>41.614260000000002</v>
      </c>
      <c r="Y8" s="38">
        <v>364.12639999999999</v>
      </c>
      <c r="Z8" s="38">
        <v>76.436099999999996</v>
      </c>
      <c r="AA8" s="38">
        <v>7.050897</v>
      </c>
      <c r="AB8" s="38">
        <v>6.3708070000000001</v>
      </c>
      <c r="AC8" s="38">
        <v>18.461300000000001</v>
      </c>
      <c r="AD8" s="38">
        <v>42.174930000000003</v>
      </c>
    </row>
    <row r="9" spans="3:30">
      <c r="C9" s="37">
        <v>580</v>
      </c>
      <c r="D9" s="38">
        <v>8.1072240000000004</v>
      </c>
      <c r="E9" s="38">
        <v>7.8577729999999999</v>
      </c>
      <c r="F9" s="38">
        <v>8.5117709999999995</v>
      </c>
      <c r="G9" s="38">
        <v>8.6530799999999992</v>
      </c>
      <c r="H9" s="38">
        <v>9.5172030000000003</v>
      </c>
      <c r="I9" s="38">
        <v>275.88529999999997</v>
      </c>
      <c r="J9" s="38">
        <v>223.12899999999999</v>
      </c>
      <c r="K9" s="38">
        <v>7.0273409999999998</v>
      </c>
      <c r="L9" s="38">
        <v>0.46831450000000002</v>
      </c>
      <c r="M9" s="38">
        <v>0.24080360000000001</v>
      </c>
      <c r="N9" s="38">
        <v>279.3528</v>
      </c>
      <c r="O9" s="38">
        <v>152.16069999999999</v>
      </c>
      <c r="P9" s="38">
        <v>9.4979999999999999E-4</v>
      </c>
      <c r="Q9" s="38">
        <v>0.560558</v>
      </c>
      <c r="R9" s="38">
        <v>0.32930799999999999</v>
      </c>
      <c r="S9" s="38">
        <v>28.460049999999999</v>
      </c>
      <c r="T9" s="38">
        <v>34.55368</v>
      </c>
      <c r="U9" s="38">
        <v>1.5476200000000001E-2</v>
      </c>
      <c r="V9" s="38">
        <v>129.0027</v>
      </c>
      <c r="W9" s="38">
        <v>222.15610000000001</v>
      </c>
      <c r="X9" s="38">
        <v>62.810879999999997</v>
      </c>
      <c r="Y9" s="38">
        <v>365.32760000000002</v>
      </c>
      <c r="Z9" s="38">
        <v>93.681100000000001</v>
      </c>
      <c r="AA9" s="38">
        <v>10.488429999999999</v>
      </c>
      <c r="AB9" s="38">
        <v>7.0231269999999997</v>
      </c>
      <c r="AC9" s="38">
        <v>17.917310000000001</v>
      </c>
      <c r="AD9" s="38">
        <v>62.810879999999997</v>
      </c>
    </row>
    <row r="10" spans="3:30">
      <c r="C10" s="37">
        <v>600</v>
      </c>
      <c r="D10" s="38">
        <v>11.303990000000001</v>
      </c>
      <c r="E10" s="38">
        <v>9.6968750000000004</v>
      </c>
      <c r="F10" s="38">
        <v>8.4429459999999992</v>
      </c>
      <c r="G10" s="38">
        <v>9.6485920000000007</v>
      </c>
      <c r="H10" s="38">
        <v>13.247299999999999</v>
      </c>
      <c r="I10" s="38">
        <v>286.87209999999999</v>
      </c>
      <c r="J10" s="38">
        <v>220.61070000000001</v>
      </c>
      <c r="K10" s="38">
        <v>5.7454080000000003</v>
      </c>
      <c r="L10" s="38">
        <v>0.36364000000000002</v>
      </c>
      <c r="M10" s="38">
        <v>0.18721260000000001</v>
      </c>
      <c r="N10" s="38">
        <v>330.25040000000001</v>
      </c>
      <c r="O10" s="38">
        <v>171.1121</v>
      </c>
      <c r="P10" s="38">
        <v>3.2789E-3</v>
      </c>
      <c r="Q10" s="38">
        <v>1.096908</v>
      </c>
      <c r="R10" s="38">
        <v>0.36186299999999999</v>
      </c>
      <c r="S10" s="38">
        <v>28.839980000000001</v>
      </c>
      <c r="T10" s="38">
        <v>57.328609999999998</v>
      </c>
      <c r="U10" s="38">
        <v>1.9840799999999999E-2</v>
      </c>
      <c r="V10" s="38">
        <v>147.04339999999999</v>
      </c>
      <c r="W10" s="38">
        <v>219.7878</v>
      </c>
      <c r="X10" s="38">
        <v>80.726579999999998</v>
      </c>
      <c r="Y10" s="38">
        <v>295.0659</v>
      </c>
      <c r="Z10" s="38">
        <v>108.0642</v>
      </c>
      <c r="AA10" s="38">
        <v>14.65789</v>
      </c>
      <c r="AB10" s="38">
        <v>5.8688950000000002</v>
      </c>
      <c r="AC10" s="38">
        <v>16.158339999999999</v>
      </c>
      <c r="AD10" s="38">
        <v>80.726579999999998</v>
      </c>
    </row>
    <row r="11" spans="3:30">
      <c r="C11" s="37">
        <v>620</v>
      </c>
      <c r="D11" s="38">
        <v>17.585550000000001</v>
      </c>
      <c r="E11" s="38">
        <v>13.427020000000001</v>
      </c>
      <c r="F11" s="38">
        <v>8.5595280000000002</v>
      </c>
      <c r="G11" s="38">
        <v>10.111230000000001</v>
      </c>
      <c r="H11" s="38">
        <v>19.570640000000001</v>
      </c>
      <c r="I11" s="38">
        <v>311.19119999999998</v>
      </c>
      <c r="J11" s="38">
        <v>232.19569999999999</v>
      </c>
      <c r="K11" s="38">
        <v>5.1239879999999998</v>
      </c>
      <c r="L11" s="38">
        <v>0.32149369999999999</v>
      </c>
      <c r="M11" s="38">
        <v>9.8732400000000001E-3</v>
      </c>
      <c r="N11" s="38">
        <v>471.66699999999997</v>
      </c>
      <c r="O11" s="38">
        <v>197.5393</v>
      </c>
      <c r="P11" s="38">
        <v>3.2789E-3</v>
      </c>
      <c r="Q11" s="38">
        <v>2.3036599999999998</v>
      </c>
      <c r="R11" s="38">
        <v>0.47075800000000001</v>
      </c>
      <c r="S11" s="38">
        <v>28.202549999999999</v>
      </c>
      <c r="T11" s="38">
        <v>102.76779999999999</v>
      </c>
      <c r="U11" s="38">
        <v>1.47755E-2</v>
      </c>
      <c r="V11" s="38">
        <v>187.73849999999999</v>
      </c>
      <c r="W11" s="38">
        <v>231.44040000000001</v>
      </c>
      <c r="X11" s="38">
        <v>122.1161</v>
      </c>
      <c r="Y11" s="38">
        <v>231.32320000000001</v>
      </c>
      <c r="Z11" s="38">
        <v>147.25909999999999</v>
      </c>
      <c r="AA11" s="38">
        <v>21.875699999999998</v>
      </c>
      <c r="AB11" s="38">
        <v>5.1345229999999997</v>
      </c>
      <c r="AC11" s="38">
        <v>13.98574</v>
      </c>
      <c r="AD11" s="38">
        <v>122.1288</v>
      </c>
    </row>
    <row r="12" spans="3:30">
      <c r="C12" s="37">
        <v>640</v>
      </c>
      <c r="D12" s="38">
        <v>23.656759999999998</v>
      </c>
      <c r="E12" s="38">
        <v>13.44092</v>
      </c>
      <c r="F12" s="38">
        <v>7.5457559999999999</v>
      </c>
      <c r="G12" s="38">
        <v>9.8077799999999993</v>
      </c>
      <c r="H12" s="38">
        <v>26.135249999999999</v>
      </c>
      <c r="I12" s="38">
        <v>310.6352</v>
      </c>
      <c r="J12" s="38">
        <v>233.0428</v>
      </c>
      <c r="K12" s="38">
        <v>4.2448240000000004</v>
      </c>
      <c r="L12" s="38">
        <v>0.32240799999999997</v>
      </c>
      <c r="M12" s="38">
        <v>1.779478E-2</v>
      </c>
      <c r="N12" s="38">
        <v>593.59100000000001</v>
      </c>
      <c r="O12" s="38">
        <v>214.04320000000001</v>
      </c>
      <c r="P12" s="38">
        <v>4.5229999999999999E-4</v>
      </c>
      <c r="Q12" s="38">
        <v>3.8635809999999999</v>
      </c>
      <c r="R12" s="38">
        <v>0.908219</v>
      </c>
      <c r="S12" s="38">
        <v>25.324529999999999</v>
      </c>
      <c r="T12" s="38">
        <v>149.86160000000001</v>
      </c>
      <c r="U12" s="38">
        <v>2.5787000000000001E-2</v>
      </c>
      <c r="V12" s="38">
        <v>205.94829999999999</v>
      </c>
      <c r="W12" s="38">
        <v>232.09020000000001</v>
      </c>
      <c r="X12" s="38">
        <v>165.16849999999999</v>
      </c>
      <c r="Y12" s="38">
        <v>181.09829999999999</v>
      </c>
      <c r="Z12" s="38">
        <v>179.3349</v>
      </c>
      <c r="AA12" s="38">
        <v>28.781130000000001</v>
      </c>
      <c r="AB12" s="38">
        <v>4.246346</v>
      </c>
      <c r="AC12" s="38">
        <v>14.77393</v>
      </c>
      <c r="AD12" s="38">
        <v>165.16849999999999</v>
      </c>
    </row>
    <row r="13" spans="3:30">
      <c r="C13" s="37">
        <v>660</v>
      </c>
      <c r="D13" s="38">
        <v>28.92164</v>
      </c>
      <c r="E13" s="38">
        <v>9.9629689999999993</v>
      </c>
      <c r="F13" s="38">
        <v>6.5123199999999999</v>
      </c>
      <c r="G13" s="38">
        <v>10.12074</v>
      </c>
      <c r="H13" s="38">
        <v>32.769069999999999</v>
      </c>
      <c r="I13" s="38">
        <v>322.8981</v>
      </c>
      <c r="J13" s="38">
        <v>234.51329999999999</v>
      </c>
      <c r="K13" s="38">
        <v>3.678302</v>
      </c>
      <c r="L13" s="38">
        <v>0.39044420000000002</v>
      </c>
      <c r="M13" s="38">
        <v>2.001052E-2</v>
      </c>
      <c r="N13" s="38">
        <v>636.77449999999999</v>
      </c>
      <c r="O13" s="38">
        <v>218.2381</v>
      </c>
      <c r="P13" s="38">
        <v>8.5930000000000002E-4</v>
      </c>
      <c r="Q13" s="38">
        <v>4.6936450000000001</v>
      </c>
      <c r="R13" s="38">
        <v>1.459381</v>
      </c>
      <c r="S13" s="38">
        <v>23.44078</v>
      </c>
      <c r="T13" s="38">
        <v>175.8098</v>
      </c>
      <c r="U13" s="38">
        <v>4.9591999999999997E-2</v>
      </c>
      <c r="V13" s="38">
        <v>203.3091</v>
      </c>
      <c r="W13" s="38">
        <v>233.5395</v>
      </c>
      <c r="X13" s="38">
        <v>189.3973</v>
      </c>
      <c r="Y13" s="38">
        <v>178.52449999999999</v>
      </c>
      <c r="Z13" s="38">
        <v>190.49039999999999</v>
      </c>
      <c r="AA13" s="38">
        <v>34.736539999999998</v>
      </c>
      <c r="AB13" s="38">
        <v>3.6767799999999999</v>
      </c>
      <c r="AC13" s="38">
        <v>17.99193</v>
      </c>
      <c r="AD13" s="38">
        <v>191.18039999999999</v>
      </c>
    </row>
    <row r="14" spans="3:30">
      <c r="C14" s="37">
        <v>680</v>
      </c>
      <c r="D14" s="38">
        <v>34.378340000000001</v>
      </c>
      <c r="E14" s="38">
        <v>9.9178069999999998</v>
      </c>
      <c r="F14" s="38">
        <v>6.1173929999999999</v>
      </c>
      <c r="G14" s="38">
        <v>11.490819999999999</v>
      </c>
      <c r="H14" s="38">
        <v>39.259500000000003</v>
      </c>
      <c r="I14" s="38">
        <v>345.61840000000001</v>
      </c>
      <c r="J14" s="38">
        <v>246.22049999999999</v>
      </c>
      <c r="K14" s="38">
        <v>3.9818129999999998</v>
      </c>
      <c r="L14" s="38">
        <v>0.46561619999999998</v>
      </c>
      <c r="M14" s="38">
        <v>2.505046E-2</v>
      </c>
      <c r="N14" s="38">
        <v>653.58270000000005</v>
      </c>
      <c r="O14" s="38">
        <v>236.09960000000001</v>
      </c>
      <c r="P14" s="38">
        <v>8.5930000000000002E-4</v>
      </c>
      <c r="Q14" s="38">
        <v>5.453608</v>
      </c>
      <c r="R14" s="38">
        <v>2.09842</v>
      </c>
      <c r="S14" s="38">
        <v>23.092359999999999</v>
      </c>
      <c r="T14" s="38">
        <v>192.2824</v>
      </c>
      <c r="U14" s="38">
        <v>5.8461300000000001E-2</v>
      </c>
      <c r="V14" s="38">
        <v>207.0205</v>
      </c>
      <c r="W14" s="38">
        <v>246.2063</v>
      </c>
      <c r="X14" s="38">
        <v>212.30719999999999</v>
      </c>
      <c r="Y14" s="38">
        <v>199.83969999999999</v>
      </c>
      <c r="Z14" s="38">
        <v>211.03030000000001</v>
      </c>
      <c r="AA14" s="38">
        <v>40.882689999999997</v>
      </c>
      <c r="AB14" s="38">
        <v>3.982866</v>
      </c>
      <c r="AC14" s="38">
        <v>23.84151</v>
      </c>
      <c r="AD14" s="38">
        <v>214.5446</v>
      </c>
    </row>
    <row r="15" spans="3:30">
      <c r="C15" s="37">
        <v>700</v>
      </c>
      <c r="D15" s="38">
        <v>36.293619999999997</v>
      </c>
      <c r="E15" s="38">
        <v>7.8052950000000001</v>
      </c>
      <c r="F15" s="38">
        <v>5.4971439999999996</v>
      </c>
      <c r="G15" s="38">
        <v>11.55856</v>
      </c>
      <c r="H15" s="38">
        <v>38.858020000000003</v>
      </c>
      <c r="I15" s="38">
        <v>299.33150000000001</v>
      </c>
      <c r="J15" s="38">
        <v>236.09530000000001</v>
      </c>
      <c r="K15" s="38">
        <v>2.6679249999999999</v>
      </c>
      <c r="L15" s="38">
        <v>0.3984721</v>
      </c>
      <c r="M15" s="38">
        <v>2.996412E-2</v>
      </c>
      <c r="N15" s="38">
        <v>623.29459999999995</v>
      </c>
      <c r="O15" s="38">
        <v>275.99799999999999</v>
      </c>
      <c r="P15" s="38">
        <v>1.6508E-3</v>
      </c>
      <c r="Q15" s="38">
        <v>5.2553729999999996</v>
      </c>
      <c r="R15" s="38">
        <v>2.358641</v>
      </c>
      <c r="S15" s="38">
        <v>21.141940000000002</v>
      </c>
      <c r="T15" s="38">
        <v>186.6327</v>
      </c>
      <c r="U15" s="38">
        <v>4.65688E-2</v>
      </c>
      <c r="V15" s="38">
        <v>178.91290000000001</v>
      </c>
      <c r="W15" s="38">
        <v>235.19239999999999</v>
      </c>
      <c r="X15" s="38">
        <v>194.52430000000001</v>
      </c>
      <c r="Y15" s="38">
        <v>191.73599999999999</v>
      </c>
      <c r="Z15" s="38">
        <v>195.34030000000001</v>
      </c>
      <c r="AA15" s="38">
        <v>43.028089999999999</v>
      </c>
      <c r="AB15" s="38">
        <v>2.6421730000000001</v>
      </c>
      <c r="AC15" s="38">
        <v>32.013219999999997</v>
      </c>
      <c r="AD15" s="38">
        <v>194.52430000000001</v>
      </c>
    </row>
    <row r="16" spans="3:30">
      <c r="C16" s="37">
        <v>720</v>
      </c>
      <c r="D16" s="38">
        <v>41.463030000000003</v>
      </c>
      <c r="E16" s="38">
        <v>5.4834100000000001</v>
      </c>
      <c r="F16" s="38">
        <v>4.5387370000000002</v>
      </c>
      <c r="G16" s="38">
        <v>12.28661</v>
      </c>
      <c r="H16" s="38">
        <v>44.335090000000001</v>
      </c>
      <c r="I16" s="38">
        <v>217.9735</v>
      </c>
      <c r="J16" s="38">
        <v>254.03790000000001</v>
      </c>
      <c r="K16" s="38">
        <v>2.5195050000000001</v>
      </c>
      <c r="L16" s="38">
        <v>0.47995490000000002</v>
      </c>
      <c r="M16" s="38">
        <v>5.2052620000000001E-2</v>
      </c>
      <c r="N16" s="38">
        <v>694.9443</v>
      </c>
      <c r="O16" s="38">
        <v>512.23260000000005</v>
      </c>
      <c r="P16" s="38">
        <v>6.6302399999999997E-2</v>
      </c>
      <c r="Q16" s="38">
        <v>5.9187770000000004</v>
      </c>
      <c r="R16" s="38">
        <v>3.4610539999999999</v>
      </c>
      <c r="S16" s="38">
        <v>20.49025</v>
      </c>
      <c r="T16" s="38">
        <v>192.36879999999999</v>
      </c>
      <c r="U16" s="38">
        <v>0.1320384</v>
      </c>
      <c r="V16" s="38">
        <v>171.70670000000001</v>
      </c>
      <c r="W16" s="38">
        <v>252.98009999999999</v>
      </c>
      <c r="X16" s="38">
        <v>198.64410000000001</v>
      </c>
      <c r="Y16" s="38">
        <v>191.07380000000001</v>
      </c>
      <c r="Z16" s="38">
        <v>216.1489</v>
      </c>
      <c r="AA16" s="38">
        <v>48.829979999999999</v>
      </c>
      <c r="AB16" s="38">
        <v>2.4586389999999998</v>
      </c>
      <c r="AC16" s="38">
        <v>61.51191</v>
      </c>
      <c r="AD16" s="38">
        <v>198.64410000000001</v>
      </c>
    </row>
    <row r="17" spans="3:30">
      <c r="C17" s="37">
        <v>740</v>
      </c>
      <c r="D17" s="38">
        <v>51.077170000000002</v>
      </c>
      <c r="E17" s="38">
        <v>2.1332879999999999</v>
      </c>
      <c r="F17" s="38">
        <v>11.02858</v>
      </c>
      <c r="G17" s="38">
        <v>9.4880870000000002</v>
      </c>
      <c r="H17" s="38">
        <v>55.39472</v>
      </c>
      <c r="I17" s="38">
        <v>124.0303</v>
      </c>
      <c r="J17" s="38">
        <v>12.531779999999999</v>
      </c>
      <c r="K17" s="38">
        <v>2.2780300000000002</v>
      </c>
      <c r="L17" s="38">
        <v>0.55204960000000003</v>
      </c>
      <c r="M17" s="38">
        <v>9.101745E-2</v>
      </c>
      <c r="N17" s="38">
        <v>816.56740000000002</v>
      </c>
      <c r="O17" s="38">
        <v>975.65909999999997</v>
      </c>
      <c r="P17" s="38">
        <v>0.1184941</v>
      </c>
      <c r="Q17" s="38">
        <v>7.1470310000000001</v>
      </c>
      <c r="R17" s="38">
        <v>6.2704399999999998</v>
      </c>
      <c r="S17" s="38">
        <v>20.324999999999999</v>
      </c>
      <c r="T17" s="38">
        <v>206.53749999999999</v>
      </c>
      <c r="U17" s="38">
        <v>0.27030340000000003</v>
      </c>
      <c r="V17" s="38">
        <v>157.2405</v>
      </c>
      <c r="W17" s="38">
        <v>213.75919999999999</v>
      </c>
      <c r="X17" s="38">
        <v>211.3124</v>
      </c>
      <c r="Y17" s="38">
        <v>188.0505</v>
      </c>
      <c r="Z17" s="38">
        <v>283.06009999999998</v>
      </c>
      <c r="AA17" s="38">
        <v>59.677059999999997</v>
      </c>
      <c r="AB17" s="38">
        <v>2.277679</v>
      </c>
      <c r="AC17" s="38">
        <v>96.082390000000004</v>
      </c>
      <c r="AD17" s="38">
        <v>211.3124</v>
      </c>
    </row>
    <row r="18" spans="3:30">
      <c r="C18" s="37">
        <v>760</v>
      </c>
      <c r="D18" s="38">
        <v>4.7598929999999999</v>
      </c>
      <c r="E18" s="38">
        <v>1.2379519999999999</v>
      </c>
      <c r="F18" s="38">
        <v>6.5937869999999998</v>
      </c>
      <c r="G18" s="38">
        <v>6.5578820000000002</v>
      </c>
      <c r="H18" s="38">
        <v>78.707899999999995</v>
      </c>
      <c r="I18" s="38">
        <v>79.638159999999999</v>
      </c>
      <c r="J18" s="38">
        <v>18.630099999999999</v>
      </c>
      <c r="K18" s="38">
        <v>2.552162</v>
      </c>
      <c r="L18" s="38">
        <v>0.37427700000000003</v>
      </c>
      <c r="M18" s="38">
        <v>0.19263140000000001</v>
      </c>
      <c r="N18" s="38">
        <v>980.50440000000003</v>
      </c>
      <c r="O18" s="38">
        <v>1570.2239999999999</v>
      </c>
      <c r="P18" s="38">
        <v>0.23305339999999999</v>
      </c>
      <c r="Q18" s="38">
        <v>9.3441279999999995</v>
      </c>
      <c r="R18" s="38">
        <v>12.39681</v>
      </c>
      <c r="S18" s="38">
        <v>20.459340000000001</v>
      </c>
      <c r="T18" s="38">
        <v>230.26830000000001</v>
      </c>
      <c r="U18" s="38">
        <v>0.62045050000000002</v>
      </c>
      <c r="V18" s="38">
        <v>116.07129999999999</v>
      </c>
      <c r="W18" s="38">
        <v>130.95490000000001</v>
      </c>
      <c r="X18" s="38">
        <v>251.238</v>
      </c>
      <c r="Y18" s="38">
        <v>176.4323</v>
      </c>
      <c r="Z18" s="38">
        <v>351.02179999999998</v>
      </c>
      <c r="AA18" s="38">
        <v>5.4119760000000001</v>
      </c>
      <c r="AB18" s="38">
        <v>0.19793179999999999</v>
      </c>
      <c r="AC18" s="38">
        <v>111.93519999999999</v>
      </c>
      <c r="AD18" s="38">
        <v>251.19470000000001</v>
      </c>
    </row>
    <row r="19" spans="3:30">
      <c r="C19" s="37">
        <v>780</v>
      </c>
      <c r="D19" s="38">
        <v>3.9108299999999998</v>
      </c>
      <c r="E19" s="38">
        <v>0.42679420000000001</v>
      </c>
      <c r="F19" s="38">
        <v>4.2859090000000002</v>
      </c>
      <c r="G19" s="38">
        <v>4.3478289999999999</v>
      </c>
      <c r="H19" s="38">
        <v>89.275769999999994</v>
      </c>
      <c r="I19" s="38">
        <v>56.157449999999997</v>
      </c>
      <c r="J19" s="38">
        <v>17.053229999999999</v>
      </c>
      <c r="K19" s="38">
        <v>1.2989059999999999</v>
      </c>
      <c r="L19" s="38">
        <v>8.0412499999999998E-2</v>
      </c>
      <c r="M19" s="38">
        <v>4.1398709999999998E-2</v>
      </c>
      <c r="N19" s="38">
        <v>1047.6890000000001</v>
      </c>
      <c r="O19" s="38">
        <v>1867.2629999999999</v>
      </c>
      <c r="P19" s="38">
        <v>0.58977930000000001</v>
      </c>
      <c r="Q19" s="38">
        <v>12.020709999999999</v>
      </c>
      <c r="R19" s="38">
        <v>20.650220000000001</v>
      </c>
      <c r="S19" s="38">
        <v>17.93797</v>
      </c>
      <c r="T19" s="38">
        <v>247.69929999999999</v>
      </c>
      <c r="U19" s="38">
        <v>1.331216</v>
      </c>
      <c r="V19" s="38">
        <v>62.597850000000001</v>
      </c>
      <c r="W19" s="38">
        <v>71.686009999999996</v>
      </c>
      <c r="X19" s="38">
        <v>249.76009999999999</v>
      </c>
      <c r="Y19" s="38">
        <v>133.0856</v>
      </c>
      <c r="Z19" s="38">
        <v>307.36559999999997</v>
      </c>
      <c r="AA19" s="38">
        <v>8.1116200000000003</v>
      </c>
      <c r="AB19" s="38">
        <v>0.15286749999999999</v>
      </c>
      <c r="AC19" s="38">
        <v>90.383510000000001</v>
      </c>
      <c r="AD19" s="38">
        <v>249.76009999999999</v>
      </c>
    </row>
    <row r="20" spans="3:30">
      <c r="C20" s="37">
        <v>800</v>
      </c>
      <c r="D20" s="38">
        <v>4.4172190000000002</v>
      </c>
      <c r="E20" s="38">
        <v>0.1678695</v>
      </c>
      <c r="F20" s="38">
        <v>3.078068</v>
      </c>
      <c r="G20" s="38">
        <v>2.5323799999999999</v>
      </c>
      <c r="H20" s="38">
        <v>94.629499999999993</v>
      </c>
      <c r="I20" s="38">
        <v>39.408450000000002</v>
      </c>
      <c r="J20" s="38">
        <v>16.84723</v>
      </c>
      <c r="K20" s="38">
        <v>1.3170489999999999</v>
      </c>
      <c r="L20" s="38">
        <v>0.1007497</v>
      </c>
      <c r="M20" s="38">
        <v>5.1868930000000001E-2</v>
      </c>
      <c r="N20" s="38">
        <v>1264.999</v>
      </c>
      <c r="O20" s="38">
        <v>2134.998</v>
      </c>
      <c r="P20" s="38">
        <v>1.7062470000000001</v>
      </c>
      <c r="Q20" s="38">
        <v>21.243359999999999</v>
      </c>
      <c r="R20" s="38">
        <v>39.792369999999998</v>
      </c>
      <c r="S20" s="38">
        <v>16.197849999999999</v>
      </c>
      <c r="T20" s="38">
        <v>294.9667</v>
      </c>
      <c r="U20" s="38">
        <v>2.5448080000000002</v>
      </c>
      <c r="V20" s="38">
        <v>36.501800000000003</v>
      </c>
      <c r="W20" s="38">
        <v>48.359079999999999</v>
      </c>
      <c r="X20" s="38">
        <v>294.21519999999998</v>
      </c>
      <c r="Y20" s="38">
        <v>77.779250000000005</v>
      </c>
      <c r="Z20" s="38">
        <v>262.92630000000003</v>
      </c>
      <c r="AA20" s="38">
        <v>10.141719999999999</v>
      </c>
      <c r="AB20" s="38">
        <v>0.23468559999999999</v>
      </c>
      <c r="AC20" s="38">
        <v>65.033659999999998</v>
      </c>
      <c r="AD20" s="38">
        <v>290.55709999999999</v>
      </c>
    </row>
    <row r="21" spans="3:30">
      <c r="C21" s="37">
        <v>820</v>
      </c>
      <c r="D21" s="38">
        <v>9.0296590000000005</v>
      </c>
      <c r="E21" s="38">
        <v>3.6919599999999997E-2</v>
      </c>
      <c r="F21" s="38">
        <v>2.4536060000000002</v>
      </c>
      <c r="G21" s="38">
        <v>1.0913470000000001</v>
      </c>
      <c r="H21" s="38">
        <v>82.945849999999993</v>
      </c>
      <c r="I21" s="38">
        <v>25.13916</v>
      </c>
      <c r="J21" s="38">
        <v>18.966419999999999</v>
      </c>
      <c r="K21" s="38">
        <v>1.555714</v>
      </c>
      <c r="L21" s="38">
        <v>1.246705</v>
      </c>
      <c r="M21" s="38">
        <v>0.64184070000000004</v>
      </c>
      <c r="N21" s="38">
        <v>1619.4290000000001</v>
      </c>
      <c r="O21" s="38">
        <v>2327.2460000000001</v>
      </c>
      <c r="P21" s="38">
        <v>4.2704219999999999</v>
      </c>
      <c r="Q21" s="38">
        <v>47.144390000000001</v>
      </c>
      <c r="R21" s="38">
        <v>72.271799999999999</v>
      </c>
      <c r="S21" s="38">
        <v>12.8551</v>
      </c>
      <c r="T21" s="38">
        <v>338.60820000000001</v>
      </c>
      <c r="U21" s="38">
        <v>3.6197949999999999</v>
      </c>
      <c r="V21" s="38">
        <v>25.945340000000002</v>
      </c>
      <c r="W21" s="38">
        <v>39.053199999999997</v>
      </c>
      <c r="X21" s="38">
        <v>333.3698</v>
      </c>
      <c r="Y21" s="38">
        <v>28.517009999999999</v>
      </c>
      <c r="Z21" s="38">
        <v>211.95150000000001</v>
      </c>
      <c r="AA21" s="38">
        <v>10.26843</v>
      </c>
      <c r="AB21" s="38">
        <v>0.47007349999999998</v>
      </c>
      <c r="AC21" s="38">
        <v>39.696539999999999</v>
      </c>
      <c r="AD21" s="38">
        <v>334.46230000000003</v>
      </c>
    </row>
    <row r="22" spans="3:30">
      <c r="C22" s="37">
        <v>840</v>
      </c>
      <c r="D22" s="38">
        <v>7.9052809999999996</v>
      </c>
      <c r="E22" s="38">
        <v>6.9741999999999998E-3</v>
      </c>
      <c r="F22" s="38">
        <v>0.81209410000000004</v>
      </c>
      <c r="G22" s="38">
        <v>0.25677879999999997</v>
      </c>
      <c r="H22" s="38">
        <v>49.126690000000004</v>
      </c>
      <c r="I22" s="38">
        <v>8.5860699999999994</v>
      </c>
      <c r="J22" s="38">
        <v>21.192710000000002</v>
      </c>
      <c r="K22" s="38">
        <v>1.221536</v>
      </c>
      <c r="L22" s="38">
        <v>1.0467</v>
      </c>
      <c r="M22" s="38">
        <v>0.53887200000000002</v>
      </c>
      <c r="N22" s="38">
        <v>2147.8470000000002</v>
      </c>
      <c r="O22" s="38">
        <v>2450.39</v>
      </c>
      <c r="P22" s="38">
        <v>7.8307840000000004</v>
      </c>
      <c r="Q22" s="38">
        <v>104.1101</v>
      </c>
      <c r="R22" s="38">
        <v>113.31950000000001</v>
      </c>
      <c r="S22" s="38">
        <v>7.8251549999999996</v>
      </c>
      <c r="T22" s="38">
        <v>310.47469999999998</v>
      </c>
      <c r="U22" s="38">
        <v>3.638074</v>
      </c>
      <c r="V22" s="38">
        <v>98.423680000000004</v>
      </c>
      <c r="W22" s="38">
        <v>26.669879999999999</v>
      </c>
      <c r="X22" s="38">
        <v>294.61799999999999</v>
      </c>
      <c r="Y22" s="38">
        <v>3.9535200000000001</v>
      </c>
      <c r="Z22" s="38">
        <v>143.5351</v>
      </c>
      <c r="AA22" s="38">
        <v>8.9880030000000009</v>
      </c>
      <c r="AB22" s="38">
        <v>0.42922300000000002</v>
      </c>
      <c r="AC22" s="38">
        <v>16.333179999999999</v>
      </c>
      <c r="AD22" s="38">
        <v>302.40179999999998</v>
      </c>
    </row>
    <row r="23" spans="3:30">
      <c r="C23" s="37">
        <v>860</v>
      </c>
      <c r="D23" s="38">
        <v>5.8759839999999999</v>
      </c>
      <c r="E23" s="38">
        <v>4.1942999999999998E-3</v>
      </c>
      <c r="F23" s="38">
        <v>0.65512979999999998</v>
      </c>
      <c r="G23" s="38">
        <v>2.4873200000000002E-2</v>
      </c>
      <c r="H23" s="38">
        <v>21.185790000000001</v>
      </c>
      <c r="I23" s="38">
        <v>1.5251600000000001</v>
      </c>
      <c r="J23" s="38">
        <v>17.603169999999999</v>
      </c>
      <c r="K23" s="38">
        <v>0.42313640000000002</v>
      </c>
      <c r="L23" s="38">
        <v>0.35632580000000003</v>
      </c>
      <c r="M23" s="38">
        <v>1.9553940000000001</v>
      </c>
      <c r="N23" s="38">
        <v>2644.3739999999998</v>
      </c>
      <c r="O23" s="38">
        <v>2455.0889999999999</v>
      </c>
      <c r="P23" s="38">
        <v>10.241350000000001</v>
      </c>
      <c r="Q23" s="38">
        <v>171.09710000000001</v>
      </c>
      <c r="R23" s="38">
        <v>146.2903</v>
      </c>
      <c r="S23" s="38">
        <v>3.556845</v>
      </c>
      <c r="T23" s="38">
        <v>202.27699999999999</v>
      </c>
      <c r="U23" s="38">
        <v>2.884544</v>
      </c>
      <c r="V23" s="38">
        <v>14.610200000000001</v>
      </c>
      <c r="W23" s="38">
        <v>17.297280000000001</v>
      </c>
      <c r="X23" s="38">
        <v>198.43090000000001</v>
      </c>
      <c r="Y23" s="38">
        <v>0.2142</v>
      </c>
      <c r="Z23" s="38">
        <v>86.026020000000003</v>
      </c>
      <c r="AA23" s="38">
        <v>6.6806900000000002</v>
      </c>
      <c r="AB23" s="38">
        <v>0.22707730000000001</v>
      </c>
      <c r="AC23" s="38">
        <v>4.9730230000000004</v>
      </c>
      <c r="AD23" s="38">
        <v>198.71979999999999</v>
      </c>
    </row>
    <row r="24" spans="3:30">
      <c r="C24" s="37">
        <v>880</v>
      </c>
      <c r="D24" s="38">
        <v>0.16845299999999999</v>
      </c>
      <c r="E24" s="38">
        <v>1.31194E-2</v>
      </c>
      <c r="F24" s="38">
        <v>0.2771748</v>
      </c>
      <c r="G24" s="38">
        <v>5.9549299999999999E-2</v>
      </c>
      <c r="H24" s="38">
        <v>7.3718199999999996</v>
      </c>
      <c r="I24" s="38">
        <v>0.20952000000000001</v>
      </c>
      <c r="J24" s="38">
        <v>10.34099</v>
      </c>
      <c r="K24" s="38">
        <v>0.249668</v>
      </c>
      <c r="L24" s="38">
        <v>3.8637670000000002</v>
      </c>
      <c r="M24" s="38">
        <v>2.0001570000000002</v>
      </c>
      <c r="N24" s="38">
        <v>3247.723</v>
      </c>
      <c r="O24" s="38">
        <v>2605.607</v>
      </c>
      <c r="P24" s="38">
        <v>11.25888</v>
      </c>
      <c r="Q24" s="38">
        <v>233.3364</v>
      </c>
      <c r="R24" s="38">
        <v>182.66550000000001</v>
      </c>
      <c r="S24" s="38">
        <v>1.3533090000000001</v>
      </c>
      <c r="T24" s="38">
        <v>97.653030000000001</v>
      </c>
      <c r="U24" s="38">
        <v>1.68781</v>
      </c>
      <c r="V24" s="38">
        <v>9.0295400000000008</v>
      </c>
      <c r="W24" s="38">
        <v>8.2305799999999998</v>
      </c>
      <c r="X24" s="38">
        <v>99.518199999999993</v>
      </c>
      <c r="Y24" s="38">
        <v>1.24E-3</v>
      </c>
      <c r="Z24" s="38">
        <v>53.910969999999999</v>
      </c>
      <c r="AA24" s="38">
        <v>3.477519</v>
      </c>
      <c r="AB24" s="38">
        <v>8.6031899999999994E-2</v>
      </c>
      <c r="AC24" s="38">
        <v>1.193619</v>
      </c>
      <c r="AD24" s="38">
        <v>99.518199999999993</v>
      </c>
    </row>
    <row r="25" spans="3:30">
      <c r="C25" s="37">
        <v>900</v>
      </c>
      <c r="D25" s="38">
        <v>1.049409</v>
      </c>
      <c r="E25" s="38">
        <v>2.8335900000000001E-2</v>
      </c>
      <c r="F25" s="38">
        <v>0.2500192</v>
      </c>
      <c r="G25" s="38">
        <v>5.8525000000000001E-3</v>
      </c>
      <c r="H25" s="38">
        <v>1.943179</v>
      </c>
      <c r="I25" s="38">
        <v>1.2880000000000001E-2</v>
      </c>
      <c r="J25" s="38">
        <v>3.95513</v>
      </c>
      <c r="K25" s="38">
        <v>6.5548000000000004E-3</v>
      </c>
      <c r="L25" s="38">
        <v>3.0994480000000002</v>
      </c>
      <c r="M25" s="38">
        <v>1.603459</v>
      </c>
      <c r="N25" s="38">
        <v>3383.1729999999998</v>
      </c>
      <c r="O25" s="38">
        <v>2389.2829999999999</v>
      </c>
      <c r="P25" s="38">
        <v>8.6822230000000005</v>
      </c>
      <c r="Q25" s="38">
        <v>222.06979999999999</v>
      </c>
      <c r="R25" s="38">
        <v>183.96430000000001</v>
      </c>
      <c r="S25" s="38">
        <v>0.54400899999999996</v>
      </c>
      <c r="T25" s="38">
        <v>37.493049999999997</v>
      </c>
      <c r="U25" s="38">
        <v>0.68561879999999997</v>
      </c>
      <c r="V25" s="38">
        <v>5.5063300000000002</v>
      </c>
      <c r="W25" s="38">
        <v>3.9459599999999999</v>
      </c>
      <c r="X25" s="38">
        <v>35.737760000000002</v>
      </c>
      <c r="Y25" s="38">
        <v>1.39E-3</v>
      </c>
      <c r="Z25" s="38">
        <v>31.306239999999999</v>
      </c>
      <c r="AA25" s="38">
        <v>1.193174</v>
      </c>
      <c r="AB25" s="38">
        <v>1.2641400000000001E-2</v>
      </c>
      <c r="AC25" s="38">
        <v>0.22502900000000001</v>
      </c>
      <c r="AD25" s="38">
        <v>37.349930000000001</v>
      </c>
    </row>
    <row r="26" spans="3:30">
      <c r="C26" s="37">
        <v>920</v>
      </c>
      <c r="D26" s="38">
        <v>1.0050999999999999E-2</v>
      </c>
      <c r="E26" s="38">
        <v>3.2140000000000002E-2</v>
      </c>
      <c r="F26" s="38">
        <v>5.79398E-2</v>
      </c>
      <c r="G26" s="38">
        <v>2.1946999999999999E-3</v>
      </c>
      <c r="H26" s="38">
        <v>0.288968</v>
      </c>
      <c r="I26" s="38">
        <v>5.2700000000000004E-3</v>
      </c>
      <c r="J26" s="38">
        <v>0.97541999999999995</v>
      </c>
      <c r="K26" s="38">
        <v>3.7104900000000003E-2</v>
      </c>
      <c r="L26" s="38">
        <v>2.1818399999999998</v>
      </c>
      <c r="M26" s="38">
        <v>1.1285449999999999</v>
      </c>
      <c r="N26" s="38">
        <v>3481.9560000000001</v>
      </c>
      <c r="O26" s="38">
        <v>2423.2289999999998</v>
      </c>
      <c r="P26" s="38">
        <v>5.2241410000000004</v>
      </c>
      <c r="Q26" s="38">
        <v>180.54239999999999</v>
      </c>
      <c r="R26" s="38">
        <v>173.67939999999999</v>
      </c>
      <c r="S26" s="38">
        <v>0.20473</v>
      </c>
      <c r="T26" s="38">
        <v>8.6906099999999995</v>
      </c>
      <c r="U26" s="38">
        <v>0.16859679999999999</v>
      </c>
      <c r="V26" s="38">
        <v>3.0497399999999999</v>
      </c>
      <c r="W26" s="38">
        <v>1.6375299999999999</v>
      </c>
      <c r="X26" s="38">
        <v>9.4463399999999993</v>
      </c>
      <c r="Y26" s="38">
        <v>8.0000000000000004E-4</v>
      </c>
      <c r="Z26" s="38">
        <v>19.7212</v>
      </c>
      <c r="AA26" s="38">
        <v>0.22054000000000001</v>
      </c>
      <c r="AB26" s="38">
        <v>7.0229999999999999E-4</v>
      </c>
      <c r="AC26" s="38">
        <v>2.1654E-2</v>
      </c>
      <c r="AD26" s="38">
        <v>9.4463399999999993</v>
      </c>
    </row>
    <row r="27" spans="3:30">
      <c r="C27" s="37">
        <v>940</v>
      </c>
      <c r="D27" s="38">
        <v>5.0470000000000003E-3</v>
      </c>
      <c r="E27" s="38">
        <v>4.0333500000000001E-2</v>
      </c>
      <c r="F27" s="38">
        <v>0.17955499999999999</v>
      </c>
      <c r="G27" s="38">
        <v>2.4873E-3</v>
      </c>
      <c r="H27" s="38">
        <v>8.5008E-2</v>
      </c>
      <c r="I27" s="38">
        <v>4.9699999999999996E-3</v>
      </c>
      <c r="J27" s="38">
        <v>5.6570000000000002E-2</v>
      </c>
      <c r="K27" s="38">
        <v>1.9899000000000002E-3</v>
      </c>
      <c r="L27" s="38">
        <v>1.1516869999999999</v>
      </c>
      <c r="M27" s="38">
        <v>0.59720450000000003</v>
      </c>
      <c r="N27" s="38">
        <v>3478.1930000000002</v>
      </c>
      <c r="O27" s="38">
        <v>2569.721</v>
      </c>
      <c r="P27" s="38">
        <v>2.573153</v>
      </c>
      <c r="Q27" s="38">
        <v>109.7296</v>
      </c>
      <c r="R27" s="38">
        <v>146.0898</v>
      </c>
      <c r="S27" s="38">
        <v>7.0724999999999996E-2</v>
      </c>
      <c r="T27" s="38">
        <v>1.0884100000000001</v>
      </c>
      <c r="U27" s="38">
        <v>7.4778399999999995E-2</v>
      </c>
      <c r="V27" s="38">
        <v>1.90821</v>
      </c>
      <c r="W27" s="38">
        <v>0.60065999999999997</v>
      </c>
      <c r="X27" s="38">
        <v>2.1168499999999999</v>
      </c>
      <c r="Y27" s="38">
        <v>1.83E-3</v>
      </c>
      <c r="Z27" s="38">
        <v>12.587580000000001</v>
      </c>
      <c r="AA27" s="38">
        <v>2.5024000000000001E-2</v>
      </c>
      <c r="AB27" s="38">
        <v>1.88451E-2</v>
      </c>
      <c r="AC27" s="38">
        <v>0.20527699999999999</v>
      </c>
      <c r="AD27" s="38">
        <v>2.1168499999999999</v>
      </c>
    </row>
    <row r="28" spans="3:30">
      <c r="C28" s="37">
        <v>960</v>
      </c>
      <c r="D28" s="38">
        <v>7.2099999999999996E-4</v>
      </c>
      <c r="E28" s="38">
        <v>3.8919200000000001E-2</v>
      </c>
      <c r="F28" s="38">
        <v>0.1844711</v>
      </c>
      <c r="G28" s="38">
        <v>4.0968000000000003E-3</v>
      </c>
      <c r="H28" s="38">
        <v>0.63338799999999995</v>
      </c>
      <c r="I28" s="38">
        <v>5.4099999999999999E-3</v>
      </c>
      <c r="J28" s="38">
        <v>6.1650000000000003E-2</v>
      </c>
      <c r="K28" s="38">
        <v>2.6922000000000001E-3</v>
      </c>
      <c r="L28" s="38">
        <v>0.48269780000000001</v>
      </c>
      <c r="M28" s="38">
        <v>0.24913850000000001</v>
      </c>
      <c r="N28" s="38">
        <v>3395.17</v>
      </c>
      <c r="O28" s="38">
        <v>2857.2449999999999</v>
      </c>
      <c r="P28" s="38">
        <v>1.198418</v>
      </c>
      <c r="Q28" s="38">
        <v>47.069330000000001</v>
      </c>
      <c r="R28" s="38">
        <v>113.0943</v>
      </c>
      <c r="S28" s="38">
        <v>9.3599999999999998E-4</v>
      </c>
      <c r="T28" s="38">
        <v>0.20374</v>
      </c>
      <c r="U28" s="38">
        <v>6.5789E-2</v>
      </c>
      <c r="V28" s="38">
        <v>1.13656</v>
      </c>
      <c r="W28" s="38">
        <v>1.814E-2</v>
      </c>
      <c r="X28" s="38">
        <v>1.84491</v>
      </c>
      <c r="Y28" s="38">
        <v>7.7499999999999999E-3</v>
      </c>
      <c r="Z28" s="38">
        <v>7.78559</v>
      </c>
      <c r="AA28" s="38">
        <v>1.2361E-2</v>
      </c>
      <c r="AB28" s="38">
        <v>6.3675300000000004E-2</v>
      </c>
      <c r="AC28" s="38">
        <v>7.169E-3</v>
      </c>
      <c r="AD28" s="38">
        <v>1.5602799999999999</v>
      </c>
    </row>
    <row r="29" spans="3:30">
      <c r="C29" s="37">
        <v>980</v>
      </c>
      <c r="D29" s="38">
        <v>4.2379999999999996E-3</v>
      </c>
      <c r="E29" s="38">
        <v>4.6527399999999997E-2</v>
      </c>
      <c r="F29" s="38">
        <v>6.5665100000000004E-2</v>
      </c>
      <c r="G29" s="38">
        <v>2.4873E-3</v>
      </c>
      <c r="H29" s="38">
        <v>0.41567399999999999</v>
      </c>
      <c r="I29" s="38">
        <v>2.63E-3</v>
      </c>
      <c r="J29" s="38">
        <v>2.614E-2</v>
      </c>
      <c r="K29" s="38">
        <v>6.7888999999999996E-3</v>
      </c>
      <c r="L29" s="38">
        <v>0.13439989999999999</v>
      </c>
      <c r="M29" s="38">
        <v>6.9812959999999993E-2</v>
      </c>
      <c r="N29" s="38">
        <v>3318.9679999999998</v>
      </c>
      <c r="O29" s="38">
        <v>3290.8620000000001</v>
      </c>
      <c r="P29" s="38">
        <v>0.52614530000000004</v>
      </c>
      <c r="Q29" s="38">
        <v>11.630140000000001</v>
      </c>
      <c r="R29" s="38">
        <v>79.582340000000002</v>
      </c>
      <c r="S29" s="38">
        <v>1.1357000000000001E-2</v>
      </c>
      <c r="T29" s="38">
        <v>0.13206000000000001</v>
      </c>
      <c r="U29" s="38">
        <v>7.4558200000000005E-2</v>
      </c>
      <c r="V29" s="38">
        <v>0.75673000000000001</v>
      </c>
      <c r="W29" s="38">
        <v>3.7260000000000001E-2</v>
      </c>
      <c r="X29" s="38">
        <v>0.56516</v>
      </c>
      <c r="Y29" s="38">
        <v>1.83E-3</v>
      </c>
      <c r="Z29" s="38">
        <v>3.0146299999999999</v>
      </c>
      <c r="AA29" s="38">
        <v>1.5770000000000001E-3</v>
      </c>
      <c r="AB29" s="38">
        <v>6.7888999999999996E-3</v>
      </c>
      <c r="AC29" s="38">
        <v>2.6483E-2</v>
      </c>
      <c r="AD29" s="38">
        <v>0.56164999999999998</v>
      </c>
    </row>
    <row r="30" spans="3:30">
      <c r="C30" s="37">
        <v>1000</v>
      </c>
      <c r="D30" s="38">
        <v>1.1337E-2</v>
      </c>
      <c r="E30" s="38">
        <v>5.79398E-2</v>
      </c>
      <c r="F30" s="38">
        <v>0.1154115</v>
      </c>
      <c r="G30" s="38">
        <v>1.1705000000000001E-3</v>
      </c>
      <c r="H30" s="38">
        <v>0.464835</v>
      </c>
      <c r="I30" s="38">
        <v>4.0239999999999998E-2</v>
      </c>
      <c r="J30" s="38">
        <v>5.7349999999999998E-2</v>
      </c>
      <c r="K30" s="38">
        <v>0.18259829999999999</v>
      </c>
      <c r="L30" s="38">
        <v>8.7860999999999998E-3</v>
      </c>
      <c r="M30" s="38">
        <v>4.5233199999999999E-3</v>
      </c>
      <c r="N30" s="38">
        <v>3371.395</v>
      </c>
      <c r="O30" s="38">
        <v>3753.0079999999998</v>
      </c>
      <c r="P30" s="38">
        <v>0.2160482</v>
      </c>
      <c r="Q30" s="38">
        <v>1.857421</v>
      </c>
      <c r="R30" s="38">
        <v>46.74926</v>
      </c>
      <c r="S30" s="38">
        <v>4.6799999999999999E-4</v>
      </c>
      <c r="T30" s="38">
        <v>0.1515</v>
      </c>
      <c r="U30" s="38">
        <v>8.5269399999999995E-2</v>
      </c>
      <c r="V30" s="38">
        <v>0.92967</v>
      </c>
      <c r="W30" s="38">
        <v>2.15E-3</v>
      </c>
      <c r="X30" s="38">
        <v>0.69742000000000004</v>
      </c>
      <c r="Y30" s="38">
        <v>1.24E-3</v>
      </c>
      <c r="Z30" s="38">
        <v>0.34881000000000001</v>
      </c>
      <c r="AA30" s="38">
        <v>1.3206000000000001E-2</v>
      </c>
      <c r="AB30" s="38">
        <v>0.16644529999999999</v>
      </c>
      <c r="AC30" s="38">
        <v>3.7748999999999998E-2</v>
      </c>
      <c r="AD30" s="38">
        <v>8.1597600000000003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5965d95-ecc0-4720-b759-1f33c42ed7da}" enabled="1" method="Standard" siteId="{a0f29d7e-28cd-4f54-8442-7885aee7c080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</vt:i4>
      </vt:variant>
    </vt:vector>
  </HeadingPairs>
  <TitlesOfParts>
    <vt:vector size="14" baseType="lpstr">
      <vt:lpstr>Title page</vt:lpstr>
      <vt:lpstr>Flow rates (1 bar)</vt:lpstr>
      <vt:lpstr>Flow rates (10 bar)</vt:lpstr>
      <vt:lpstr>Speciation DNBE 1 bar</vt:lpstr>
      <vt:lpstr>Speciation DNBE 10 bar</vt:lpstr>
      <vt:lpstr>Speciation DSBE 1 bar</vt:lpstr>
      <vt:lpstr>Speciation DSBE 10 bar</vt:lpstr>
      <vt:lpstr>Speciation DIBE 1 bar</vt:lpstr>
      <vt:lpstr>Speciation DIBE 10 bar</vt:lpstr>
      <vt:lpstr>T profile (1 bar, quartz tube)</vt:lpstr>
      <vt:lpstr>T profile (10 bar, steel tube)</vt:lpstr>
      <vt:lpstr>DIBE species dictionary</vt:lpstr>
      <vt:lpstr>DSBE species dictionary</vt:lpstr>
      <vt:lpstr>'DIBE species dictionary'!_Hlk17678054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mal Naser</dc:creator>
  <cp:lastModifiedBy>Nimal Naser</cp:lastModifiedBy>
  <dcterms:created xsi:type="dcterms:W3CDTF">2022-04-15T12:44:00Z</dcterms:created>
  <dcterms:modified xsi:type="dcterms:W3CDTF">2024-10-14T17:52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5965d95-ecc0-4720-b759-1f33c42ed7da_Enabled">
    <vt:lpwstr>true</vt:lpwstr>
  </property>
  <property fmtid="{D5CDD505-2E9C-101B-9397-08002B2CF9AE}" pid="3" name="MSIP_Label_95965d95-ecc0-4720-b759-1f33c42ed7da_SetDate">
    <vt:lpwstr>2024-09-10T16:35:29Z</vt:lpwstr>
  </property>
  <property fmtid="{D5CDD505-2E9C-101B-9397-08002B2CF9AE}" pid="4" name="MSIP_Label_95965d95-ecc0-4720-b759-1f33c42ed7da_Method">
    <vt:lpwstr>Standard</vt:lpwstr>
  </property>
  <property fmtid="{D5CDD505-2E9C-101B-9397-08002B2CF9AE}" pid="5" name="MSIP_Label_95965d95-ecc0-4720-b759-1f33c42ed7da_Name">
    <vt:lpwstr>General</vt:lpwstr>
  </property>
  <property fmtid="{D5CDD505-2E9C-101B-9397-08002B2CF9AE}" pid="6" name="MSIP_Label_95965d95-ecc0-4720-b759-1f33c42ed7da_SiteId">
    <vt:lpwstr>a0f29d7e-28cd-4f54-8442-7885aee7c080</vt:lpwstr>
  </property>
  <property fmtid="{D5CDD505-2E9C-101B-9397-08002B2CF9AE}" pid="7" name="MSIP_Label_95965d95-ecc0-4720-b759-1f33c42ed7da_ActionId">
    <vt:lpwstr>c477eddb-7900-49e7-b003-a4eaf44112b3</vt:lpwstr>
  </property>
  <property fmtid="{D5CDD505-2E9C-101B-9397-08002B2CF9AE}" pid="8" name="MSIP_Label_95965d95-ecc0-4720-b759-1f33c42ed7da_ContentBits">
    <vt:lpwstr>0</vt:lpwstr>
  </property>
</Properties>
</file>